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Volumes/KINGSTON 1/zebrafish miRNA manuscript/For submission/"/>
    </mc:Choice>
  </mc:AlternateContent>
  <bookViews>
    <workbookView xWindow="0" yWindow="460" windowWidth="23180" windowHeight="165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09" uniqueCount="409">
  <si>
    <t>miRNA name</t>
  </si>
  <si>
    <t>Mature sequence</t>
  </si>
  <si>
    <t>IIIa-1</t>
  </si>
  <si>
    <t>IIIa-2</t>
  </si>
  <si>
    <t>IIIa-3</t>
  </si>
  <si>
    <t>IIIb-1</t>
  </si>
  <si>
    <t>IIIb-2</t>
  </si>
  <si>
    <t>IIIb-3</t>
  </si>
  <si>
    <t>dre-let-7a</t>
  </si>
  <si>
    <t>TGAGGTAGTAGGTTGTATAGTT</t>
  </si>
  <si>
    <t>dre-let-7b</t>
  </si>
  <si>
    <t>TGAGGTAGTAGGTTGTGTGGTT</t>
  </si>
  <si>
    <t>dre-let-7c-5p</t>
  </si>
  <si>
    <t>TGAGGTAGTAGGTTGTATGGTT</t>
  </si>
  <si>
    <t>dre-let-7d-5p</t>
  </si>
  <si>
    <t>TGAGGTAGTTGGTTGTATGGTT</t>
  </si>
  <si>
    <t>dre-let-7e</t>
  </si>
  <si>
    <t>TGAGGTAGTAGATTGAATAGTT</t>
  </si>
  <si>
    <t>dre-let-7f</t>
  </si>
  <si>
    <t>TGAGGTAGTAGATTGTATAGTT</t>
  </si>
  <si>
    <t>dre-let-7h</t>
  </si>
  <si>
    <t>TGAGGTAGTAAGTTGTGTTGTT</t>
  </si>
  <si>
    <t>dre-let-7i</t>
  </si>
  <si>
    <t>TGAGGTAGTAGTTTGTGCTGTT</t>
  </si>
  <si>
    <t>dre-let-7j</t>
  </si>
  <si>
    <t>TGAGGTAGTTGTTTGTACAGTT</t>
  </si>
  <si>
    <t>dre-miR-100-2-3p</t>
  </si>
  <si>
    <t>CAAGCTCGTGTCTATAGGTATG</t>
  </si>
  <si>
    <t>dre-miR-100-3p</t>
  </si>
  <si>
    <t>CAAGCTTGTATCTATAGGTATC</t>
  </si>
  <si>
    <t>dre-miR-100-5p</t>
  </si>
  <si>
    <t>AACCCGTAGATCCGAACTTGTG</t>
  </si>
  <si>
    <t>dre-miR-101a</t>
  </si>
  <si>
    <t>TACAGTACTGTGATAACTGAAG</t>
  </si>
  <si>
    <t>dre-miR-101b</t>
  </si>
  <si>
    <t>TACAGTACTATGATAACTGAAG</t>
  </si>
  <si>
    <t>dre-miR-103</t>
  </si>
  <si>
    <t>AGCAGCATTGTACAGGGCTATGA</t>
  </si>
  <si>
    <t>dre-miR-107a-3p</t>
  </si>
  <si>
    <t>AGCAGCATTGTACAGGGCTATCA</t>
  </si>
  <si>
    <t>dre-miR-107a-5p</t>
  </si>
  <si>
    <t>AGCTTCTTTACAGTGTTGTCTTG</t>
  </si>
  <si>
    <t>dre-miR-107b</t>
  </si>
  <si>
    <t>AGCAGCATTGTACAGGGCTTT</t>
  </si>
  <si>
    <t>dre-miR-10a-5p</t>
  </si>
  <si>
    <t>TACCCTGTAGATCCGAATTTGT</t>
  </si>
  <si>
    <t>dre-miR-10b-5p</t>
  </si>
  <si>
    <t>TACCCTGTAGAACCGAATTTGTG</t>
  </si>
  <si>
    <t>dre-miR-10c-5p</t>
  </si>
  <si>
    <t>TACCCTGTAGATCCGGATTTGT</t>
  </si>
  <si>
    <t>dre-miR-122</t>
  </si>
  <si>
    <t>TGGAGTGTGACAATGGTGTTTG</t>
  </si>
  <si>
    <t>dre-miR-125a</t>
  </si>
  <si>
    <t>TCCCTGAGACCCTTAACCTGTG</t>
  </si>
  <si>
    <t>dre-miR-125b-1-3p</t>
  </si>
  <si>
    <t>ACGGGTTAGGTTCTTGGGAGCT</t>
  </si>
  <si>
    <t>dre-miR-125b-2-3p</t>
  </si>
  <si>
    <t>CGGGTTGGGTTCTCGGGAGCT</t>
  </si>
  <si>
    <t>dre-miR-125b-3-3p</t>
  </si>
  <si>
    <t>ACAGGTTAAGCTCTTGGGACCT</t>
  </si>
  <si>
    <t>dre-miR-125b-5p</t>
  </si>
  <si>
    <t>TCCCTGAGACCCTAACTTGTGA</t>
  </si>
  <si>
    <t>dre-miR-125c-5p</t>
  </si>
  <si>
    <t>TCCCTGAGACCCTAACTCGTGA</t>
  </si>
  <si>
    <t>dre-miR-126a-3p</t>
  </si>
  <si>
    <t>TCGTACCGTGAGTAATAATGC</t>
  </si>
  <si>
    <t>dre-miR-126b-5p</t>
  </si>
  <si>
    <t>CATTATTACTTTTGGTACGCG</t>
  </si>
  <si>
    <t>dre-miR-128-3p</t>
  </si>
  <si>
    <t>TCACAGTGAACCGGTCTCTTTT</t>
  </si>
  <si>
    <t>dre-miR-128-5p</t>
  </si>
  <si>
    <t>CGGGGCCGTGGCACTGTATGAGA</t>
  </si>
  <si>
    <t>dre-miR-130a</t>
  </si>
  <si>
    <t>CAGTGCAATGTTAAAAGGGCAT</t>
  </si>
  <si>
    <t>dre-miR-130b</t>
  </si>
  <si>
    <t>CAGTGCAATAATGAAAGGGCAT</t>
  </si>
  <si>
    <t>dre-miR-130c-3p</t>
  </si>
  <si>
    <t>CAGTGCAATATTAAAAGGGCAT</t>
  </si>
  <si>
    <t>dre-miR-130c-5p</t>
  </si>
  <si>
    <t>GCCCTTTTTCTGTTGTACTACT</t>
  </si>
  <si>
    <t>dre-miR-132-3p</t>
  </si>
  <si>
    <t>TAACAGTCTACAGCCATGGTCG</t>
  </si>
  <si>
    <t>dre-miR-132-5p</t>
  </si>
  <si>
    <t>ACCGTGGCATTAGATTGTTACT</t>
  </si>
  <si>
    <t>dre-miR-133a-3p</t>
  </si>
  <si>
    <t>TTTGGTCCCCTTCAACCAGCTG</t>
  </si>
  <si>
    <t>dre-miR-135a</t>
  </si>
  <si>
    <t>TATGGCTTTTTATTCCTATGTGA</t>
  </si>
  <si>
    <t>dre-miR-1388-3p</t>
  </si>
  <si>
    <t>ATCTCAGGTTCGTCAGCCCATG</t>
  </si>
  <si>
    <t>dre-miR-1388-5p</t>
  </si>
  <si>
    <t>AGGACTGTCCAACCTGAGAATG</t>
  </si>
  <si>
    <t>dre-miR-140-3p</t>
  </si>
  <si>
    <t>TACCACAGGGTAGAACCACGGAC</t>
  </si>
  <si>
    <t>dre-miR-140-5p</t>
  </si>
  <si>
    <t>CAGTGGTTTTACCCTATGGTAG</t>
  </si>
  <si>
    <t>dre-miR-141-3p</t>
  </si>
  <si>
    <t>TAACACTGTCTGGTAACGATGC</t>
  </si>
  <si>
    <t>dre-miR-142a-3p</t>
  </si>
  <si>
    <t>TGTAGTGTTTCCTACTTTATGGA</t>
  </si>
  <si>
    <t>dre-miR-142a-5p</t>
  </si>
  <si>
    <t>CATAAAGTAGAAAGCACTACT</t>
  </si>
  <si>
    <t>dre-miR-143</t>
  </si>
  <si>
    <t>TGAGATGAAGCACTGTAGCTC</t>
  </si>
  <si>
    <t>dre-miR-144-3p</t>
  </si>
  <si>
    <t>TACAGTATAGATGATGTACT</t>
  </si>
  <si>
    <t>dre-miR-144-5p</t>
  </si>
  <si>
    <t>GGATATCATCGTATACTGTAAGT</t>
  </si>
  <si>
    <t>dre-miR-145-3p</t>
  </si>
  <si>
    <t>GGATTCCTGGAAATACTGTTCT</t>
  </si>
  <si>
    <t>dre-miR-145-5p</t>
  </si>
  <si>
    <t>GTCCAGTTTTCCCAGGAATCCC</t>
  </si>
  <si>
    <t>dre-miR-146a</t>
  </si>
  <si>
    <t>TGAGAACTGAATTCCATAGATGG</t>
  </si>
  <si>
    <t>dre-miR-146b</t>
  </si>
  <si>
    <t>TGAGAACTGAATTCCAAGGGTG</t>
  </si>
  <si>
    <t>dre-miR-148</t>
  </si>
  <si>
    <t>TCAGTGCATTACAGAACTTTGT</t>
  </si>
  <si>
    <t>dre-miR-150</t>
  </si>
  <si>
    <t>TCTCCCAATCCTTGTACCAGTG</t>
  </si>
  <si>
    <t>dre-miR-153b-3p</t>
  </si>
  <si>
    <t>TTGCATAGTCACAAAAATGAGC</t>
  </si>
  <si>
    <t>dre-miR-155</t>
  </si>
  <si>
    <t>TTAATGCTAATCGTGATAGGGG</t>
  </si>
  <si>
    <t>dre-miR-15a-5p</t>
  </si>
  <si>
    <t>TAGCAGCACAGAATGGTTTGTG</t>
  </si>
  <si>
    <t>dre-miR-15b-3p</t>
  </si>
  <si>
    <t>CGAATCATGATGTGCTGTCACT</t>
  </si>
  <si>
    <t>dre-miR-15b-5p</t>
  </si>
  <si>
    <t>TAGCAGCACATCATGGTTTGTA</t>
  </si>
  <si>
    <t>dre-miR-15c</t>
  </si>
  <si>
    <t>AAGCAGCGCGTCATGGTTTTC</t>
  </si>
  <si>
    <t>dre-miR-16a</t>
  </si>
  <si>
    <t>TAGCAGCACGTAAATATTGGTG</t>
  </si>
  <si>
    <t>dre-miR-16b</t>
  </si>
  <si>
    <t>TAGCAGCACGTAAATATTGGAG</t>
  </si>
  <si>
    <t>dre-miR-16c-3p</t>
  </si>
  <si>
    <t>TCCAATATTGCTCGTGCTGCTGA</t>
  </si>
  <si>
    <t>dre-miR-16c-5p</t>
  </si>
  <si>
    <t>TAGCAGCATGTAAATATTGGAG</t>
  </si>
  <si>
    <t>dre-miR-17a-5p</t>
  </si>
  <si>
    <t>CAAAGTGCTTACAGTGCAGGTA</t>
  </si>
  <si>
    <t>dre-miR-181a-3-3p</t>
  </si>
  <si>
    <t>ACCATCGAGTGTTGAGTGTACC</t>
  </si>
  <si>
    <t>dre-miR-181a-3p</t>
  </si>
  <si>
    <t>ACCATCGACCGTTGATTGTACC</t>
  </si>
  <si>
    <t>dre-miR-181a-5-3p</t>
  </si>
  <si>
    <t>ACCATCGACCGTTGACTGTGCC</t>
  </si>
  <si>
    <t>dre-miR-181a-5p</t>
  </si>
  <si>
    <t>AACATTCAACGCTGTCGGTGAGT</t>
  </si>
  <si>
    <t>dre-miR-181b-5p</t>
  </si>
  <si>
    <t>AACATTCATTGCTGTCGGTGGG</t>
  </si>
  <si>
    <t>dre-miR-181c-5p</t>
  </si>
  <si>
    <t>CACATTCATTGCTGTCGGTGGG</t>
  </si>
  <si>
    <t>dre-miR-182-5p</t>
  </si>
  <si>
    <t>TTTGGCAATGGTAGAACTCACA</t>
  </si>
  <si>
    <t>dre-miR-184</t>
  </si>
  <si>
    <t>TGGACGGAGAACTGATAAGGGC</t>
  </si>
  <si>
    <t>dre-miR-187</t>
  </si>
  <si>
    <t>TCGTGTCTTGTGTTGCAGCC</t>
  </si>
  <si>
    <t>dre-miR-18a</t>
  </si>
  <si>
    <t>TAAGGTGCATCTAGTGCAGATA</t>
  </si>
  <si>
    <t>dre-miR-18c</t>
  </si>
  <si>
    <t>TAAGGTGCATCTTGTGTAGTTA</t>
  </si>
  <si>
    <t>dre-miR-190a</t>
  </si>
  <si>
    <t>TGATATGTTTGATATATTAGGT</t>
  </si>
  <si>
    <t>dre-miR-192</t>
  </si>
  <si>
    <t>ATGACCTATGAATTGACAGCC</t>
  </si>
  <si>
    <t>dre-miR-194a</t>
  </si>
  <si>
    <t>TGTAACAGCAACTCCATGTGG</t>
  </si>
  <si>
    <t>dre-miR-194b</t>
  </si>
  <si>
    <t>TGTAACAGCCGCTCCATGTGGA</t>
  </si>
  <si>
    <t>dre-miR-196b</t>
  </si>
  <si>
    <t>TAGGTAGTTTCAAGTTGTTGGG</t>
  </si>
  <si>
    <t>dre-miR-199-3p</t>
  </si>
  <si>
    <t>TACAGTAGTCTGCACATTGGTT</t>
  </si>
  <si>
    <t>dre-miR-199-5p</t>
  </si>
  <si>
    <t>CCCAGTGTTCAGACTACCTGTTC</t>
  </si>
  <si>
    <t>dre-miR-19a-3p</t>
  </si>
  <si>
    <t>TGTGCAAATCTATGCAAAACTGA</t>
  </si>
  <si>
    <t>dre-miR-19b-3p</t>
  </si>
  <si>
    <t>TGTGCAAATCCATGCAAAACTGA</t>
  </si>
  <si>
    <t>dre-miR-19c-3p</t>
  </si>
  <si>
    <t>TGTGCAAATCCATGCAAAACTCG</t>
  </si>
  <si>
    <t>dre-miR-19d-3p</t>
  </si>
  <si>
    <t>TGTGCAAACCCATGCAAAACTGA</t>
  </si>
  <si>
    <t>dre-miR-200a-5p</t>
  </si>
  <si>
    <t>CATCTTACCGGACAGTGCTGGA</t>
  </si>
  <si>
    <t>dre-miR-200b-3p</t>
  </si>
  <si>
    <t>TAATACTGCCTGGTAATGATGA</t>
  </si>
  <si>
    <t>dre-miR-200c-3p</t>
  </si>
  <si>
    <t>TAATACTGCCTGGTAATGATGC</t>
  </si>
  <si>
    <t>dre-miR-202-3p</t>
  </si>
  <si>
    <t>AGAGGCATAGGGCATGGGAAAA</t>
  </si>
  <si>
    <t>dre-miR-202-5p</t>
  </si>
  <si>
    <t>TTCCTATGCATATACCTCTTTG</t>
  </si>
  <si>
    <t>dre-miR-203a-3p</t>
  </si>
  <si>
    <t>GTGAAATGTTTAGGACCACTTG</t>
  </si>
  <si>
    <t>dre-miR-203b-3p</t>
  </si>
  <si>
    <t>GTGAAATGTTCAGGACCACTTG</t>
  </si>
  <si>
    <t>dre-miR-204-5p</t>
  </si>
  <si>
    <t>TTCCCTTTGTCATCCTATGCCT</t>
  </si>
  <si>
    <t>dre-miR-205-5p</t>
  </si>
  <si>
    <t>TCCTTCATTCCACCGGAGTCTG</t>
  </si>
  <si>
    <t>dre-miR-20a-3p</t>
  </si>
  <si>
    <t>ACTGCAGTGTGAGCACTTGAAG</t>
  </si>
  <si>
    <t>dre-miR-20a-5p</t>
  </si>
  <si>
    <t>TAAAGTGCTTATAGTGCAGGTAG</t>
  </si>
  <si>
    <t>dre-miR-20b-5p</t>
  </si>
  <si>
    <t>CAAAGTGCTCACAGTGCAGGTAG</t>
  </si>
  <si>
    <t>dre-miR-21</t>
  </si>
  <si>
    <t>TAGCTTATCAGACTGGTGTTGGC</t>
  </si>
  <si>
    <t>dre-miR-210-3p</t>
  </si>
  <si>
    <t>CTGTGCGTGTGACAGCGGCTAA</t>
  </si>
  <si>
    <t>dre-miR-210-5p</t>
  </si>
  <si>
    <t>AGCCACTGACTAACGCACATTG</t>
  </si>
  <si>
    <t>dre-miR-212-5p</t>
  </si>
  <si>
    <t>ACCTTGGCTCTAGACTGCTTACT</t>
  </si>
  <si>
    <t>dre-miR-214</t>
  </si>
  <si>
    <t>ACAGCAGGCACAGACAGGCAG</t>
  </si>
  <si>
    <t>dre-miR-216b</t>
  </si>
  <si>
    <t>TAATCTCTGCAGGCAACTGTGA</t>
  </si>
  <si>
    <t>dre-miR-2184</t>
  </si>
  <si>
    <t>AACAGTAAGAGTTTATGTGCT</t>
  </si>
  <si>
    <t>dre-miR-2185-5p</t>
  </si>
  <si>
    <t>CGGTGCAGGACTCCGCGGCTC</t>
  </si>
  <si>
    <t>dre-miR-2188-3p</t>
  </si>
  <si>
    <t>CTGTGTGAGGTTAGACCTATC</t>
  </si>
  <si>
    <t>dre-miR-2188-5p</t>
  </si>
  <si>
    <t>AAGGTCCAACCTCACATGTCC</t>
  </si>
  <si>
    <t>dre-miR-2189</t>
  </si>
  <si>
    <t>TGATTGTTTGTATCAGCTGTGT</t>
  </si>
  <si>
    <t>dre-miR-218a</t>
  </si>
  <si>
    <t>TTGTGCTTGATCTAACCATGTG</t>
  </si>
  <si>
    <t>dre-miR-218b</t>
  </si>
  <si>
    <t>TTGTGCTTGATCTAACCATGCA</t>
  </si>
  <si>
    <t>dre-miR-221-3p</t>
  </si>
  <si>
    <t>AGCTACATTGTCTGCTGGGTTTC</t>
  </si>
  <si>
    <t>dre-miR-221-5p</t>
  </si>
  <si>
    <t>ACCTGGCATACAATGTAGATTTCTGT</t>
  </si>
  <si>
    <t>dre-miR-222a-3p</t>
  </si>
  <si>
    <t>AGCTACATCTGGCTACTGGGTCTC</t>
  </si>
  <si>
    <t>dre-miR-222a-5p</t>
  </si>
  <si>
    <t>TGCTCAGTAGTCAGTGTAGATCC</t>
  </si>
  <si>
    <t>dre-miR-222b</t>
  </si>
  <si>
    <t>AGCTACATCTGAATACTGGGTCA</t>
  </si>
  <si>
    <t>dre-miR-223</t>
  </si>
  <si>
    <t>TGTCAGTTTGTCAAATACCCC</t>
  </si>
  <si>
    <t>dre-miR-22a-3p</t>
  </si>
  <si>
    <t>AAGCTGCCAGCTGAAGAACTGT</t>
  </si>
  <si>
    <t>dre-miR-22a-5p</t>
  </si>
  <si>
    <t>AGTTCTTCACTGGCAAGCTTTA</t>
  </si>
  <si>
    <t>dre-miR-22b-3p</t>
  </si>
  <si>
    <t>AAGCTGCCAGTTGAAGAGCTGT</t>
  </si>
  <si>
    <t>dre-miR-23a-3p</t>
  </si>
  <si>
    <t>ATCACATTGCCAGGGATTTCCA</t>
  </si>
  <si>
    <t>dre-miR-23b</t>
  </si>
  <si>
    <t>ATCACATTGCCAGGGATTACCA</t>
  </si>
  <si>
    <t>dre-miR-24</t>
  </si>
  <si>
    <t>TGGCTCAGTTCAGCAGGAACAG</t>
  </si>
  <si>
    <t>dre-miR-24b-3p</t>
  </si>
  <si>
    <t>TGGCTCAGTTCAGCAGGAACCG</t>
  </si>
  <si>
    <t>dre-miR-24b-5p</t>
  </si>
  <si>
    <t>GTGCCTACTGAGCTGATAACAGT</t>
  </si>
  <si>
    <t>dre-miR-25-3p</t>
  </si>
  <si>
    <t>CATTGCACTTGTCTCGGTCTGA</t>
  </si>
  <si>
    <t>dre-miR-25-5p</t>
  </si>
  <si>
    <t>AGGCGGAGACTTGGGCAGCTGCC</t>
  </si>
  <si>
    <t>dre-miR-26a-2-3p</t>
  </si>
  <si>
    <t>CCTATTCATGATTACTTGCACT</t>
  </si>
  <si>
    <t>dre-miR-26a-3p</t>
  </si>
  <si>
    <t>CCTATTCGGGATGACTTGGTTC</t>
  </si>
  <si>
    <t>dre-miR-26a-5p</t>
  </si>
  <si>
    <t>TTCAAGTAATCCAGGATAGGCT</t>
  </si>
  <si>
    <t>dre-miR-27a-3p</t>
  </si>
  <si>
    <t>TTCACAGTGGCTAAGTTCCGCT</t>
  </si>
  <si>
    <t>dre-miR-27a-5p</t>
  </si>
  <si>
    <t>AGGACTTAGCTCACTCTGTGAACA</t>
  </si>
  <si>
    <t>dre-miR-27b-3p</t>
  </si>
  <si>
    <t>TTCACAGTGGCTAAGTTCTGCA</t>
  </si>
  <si>
    <t>dre-miR-27b-5p</t>
  </si>
  <si>
    <t>AGAGCTTAGCTGATTGGTGAACA</t>
  </si>
  <si>
    <t>dre-miR-27c-3p</t>
  </si>
  <si>
    <t>TTCACAGTGGTTAAGTTCTGC</t>
  </si>
  <si>
    <t>dre-miR-27d</t>
  </si>
  <si>
    <t>TTCACAGTGGCTAAGTTCTTCA</t>
  </si>
  <si>
    <t>dre-miR-27e</t>
  </si>
  <si>
    <t>TTCACAGTGGCTAAGTTCAGTG</t>
  </si>
  <si>
    <t>dre-miR-29a</t>
  </si>
  <si>
    <t>TAGCACCATTTGAAATCGGTTA</t>
  </si>
  <si>
    <t>dre-miR-29b</t>
  </si>
  <si>
    <t>TAGCACCATTTGAAATCAGTGT</t>
  </si>
  <si>
    <t>dre-miR-301a</t>
  </si>
  <si>
    <t>CAGTGCAATAGTATTGTCAAAG</t>
  </si>
  <si>
    <t>dre-miR-301c-3p</t>
  </si>
  <si>
    <t>CAGTGCAATAGTATTGTCATAG</t>
  </si>
  <si>
    <t>dre-miR-30a-5p</t>
  </si>
  <si>
    <t>TGTAAACATTCCCGACTGGAAG</t>
  </si>
  <si>
    <t>dre-miR-30b</t>
  </si>
  <si>
    <t>TGTAAACATCCTACACTCAGCT</t>
  </si>
  <si>
    <t>dre-miR-30c-3p</t>
  </si>
  <si>
    <t>CCGGGAGTGGGATGTTTGCGCT</t>
  </si>
  <si>
    <t>dre-miR-30c-5p</t>
  </si>
  <si>
    <t>TGTAAACATCCTACACTCTCAG</t>
  </si>
  <si>
    <t>dre-miR-30d</t>
  </si>
  <si>
    <t>TGTAAACATCCCCGACTGGAAG</t>
  </si>
  <si>
    <t>dre-miR-30e-3p</t>
  </si>
  <si>
    <t>CTTTCAGTCGGATGTTTGCAGC</t>
  </si>
  <si>
    <t>dre-miR-30e-5p</t>
  </si>
  <si>
    <t>TGTAAACATCCTTGACTGGAAG</t>
  </si>
  <si>
    <t>dre-miR-31</t>
  </si>
  <si>
    <t>TGGCAAGATGTTGGCATAGCTG</t>
  </si>
  <si>
    <t>dre-miR-338</t>
  </si>
  <si>
    <t>TCCAGCATCAGTGATTTTGTTG</t>
  </si>
  <si>
    <t>dre-miR-34a</t>
  </si>
  <si>
    <t>TGGCAGTGTCTTAGCTGGTTGT</t>
  </si>
  <si>
    <t>dre-miR-34b</t>
  </si>
  <si>
    <t>TAGGCAGTGTTGTTAGCTGATTG</t>
  </si>
  <si>
    <t>dre-miR-34c-3p</t>
  </si>
  <si>
    <t>AATCACTAACCTCACTACCAGG</t>
  </si>
  <si>
    <t>dre-miR-34c-5p</t>
  </si>
  <si>
    <t>AGGCAGTGCAGTTAGTTGATTAC</t>
  </si>
  <si>
    <t>dre-miR-363-3p</t>
  </si>
  <si>
    <t>AATTGCACGGTATCCATCTGTA</t>
  </si>
  <si>
    <t>dre-miR-365</t>
  </si>
  <si>
    <t>TAATGCCCCTAAAAATCCTTAT</t>
  </si>
  <si>
    <t>dre-miR-375</t>
  </si>
  <si>
    <t>TTTGTTCGTTCGGCTCGCGTTA</t>
  </si>
  <si>
    <t>dre-miR-429a</t>
  </si>
  <si>
    <t>TAATACTGTCTGGTAATGCCGT</t>
  </si>
  <si>
    <t>dre-miR-430a-3p</t>
  </si>
  <si>
    <t>TAAGTGCTATTTGTTGGGGTAG</t>
  </si>
  <si>
    <t>dre-miR-430b-3p</t>
  </si>
  <si>
    <t>AAAGTGCTATCAAGTTGGGGTAG</t>
  </si>
  <si>
    <t>dre-miR-430c-3p</t>
  </si>
  <si>
    <t>TAAGTGCTTCTCTTTGGGGTAG</t>
  </si>
  <si>
    <t>dre-miR-451</t>
  </si>
  <si>
    <t>AAACCGTTACCATTACTGAGTT</t>
  </si>
  <si>
    <t>dre-miR-454a</t>
  </si>
  <si>
    <t>TAGTGCAATATTGCTAATAGGG</t>
  </si>
  <si>
    <t>dre-miR-454b</t>
  </si>
  <si>
    <t>TAGTGCAATATTGCTTATAGGG</t>
  </si>
  <si>
    <t>dre-miR-455-2-5p</t>
  </si>
  <si>
    <t>GTATGTGCCCTTGGACTACATT</t>
  </si>
  <si>
    <t>dre-miR-455-3p</t>
  </si>
  <si>
    <t>ATGCAGTCCATGGGCATATACAC</t>
  </si>
  <si>
    <t>dre-miR-455-5p</t>
  </si>
  <si>
    <t>TATGTGCCCTTGGACTACATCG</t>
  </si>
  <si>
    <t>dre-miR-456</t>
  </si>
  <si>
    <t>CAGGCTGGTTAGATGGTTGTCA</t>
  </si>
  <si>
    <t>dre-miR-457a</t>
  </si>
  <si>
    <t>AAGCAGCACATCAATATTGGCA</t>
  </si>
  <si>
    <t>dre-miR-457b-3p</t>
  </si>
  <si>
    <t>TCCAGTATTGCTGTTCTGCTGT</t>
  </si>
  <si>
    <t>dre-miR-457b-5p</t>
  </si>
  <si>
    <t>AAGCAGCACATAAATACTGGAG</t>
  </si>
  <si>
    <t>dre-miR-458-3p</t>
  </si>
  <si>
    <t>ATAGCTCTTTGAATGGTACTGC</t>
  </si>
  <si>
    <t>dre-miR-459-5p</t>
  </si>
  <si>
    <t>TCAGTAACAAGGATTCATCCTG</t>
  </si>
  <si>
    <t>dre-miR-460-3p</t>
  </si>
  <si>
    <t>CACAGCGCATACAATGTGGATG</t>
  </si>
  <si>
    <t>dre-miR-462</t>
  </si>
  <si>
    <t>TAACGGAACCCATAATGCAGCT</t>
  </si>
  <si>
    <t>dre-miR-489</t>
  </si>
  <si>
    <t>AGTGACATCATATGTACGGCTGC</t>
  </si>
  <si>
    <t>dre-miR-7133-3p</t>
  </si>
  <si>
    <t>TAGTTTGATTCACAGCACAAGA</t>
  </si>
  <si>
    <t>dre-miR-7145</t>
  </si>
  <si>
    <t>ACAATGGAAGCCAATGGTTACC</t>
  </si>
  <si>
    <t>dre-miR-7148-5p</t>
  </si>
  <si>
    <t>ATGGAAATACTCGCTGATACTG</t>
  </si>
  <si>
    <t>dre-miR-722</t>
  </si>
  <si>
    <t>TTTTTTGCAGAAACGTTTCAGATT</t>
  </si>
  <si>
    <t>dre-miR-724</t>
  </si>
  <si>
    <t>TTAAAGGGAATTTGCGACTGTT</t>
  </si>
  <si>
    <t>dre-miR-725-3p</t>
  </si>
  <si>
    <t>TTCAGTCATTGTTTCTAGTAGT</t>
  </si>
  <si>
    <t>dre-miR-731</t>
  </si>
  <si>
    <t>AATGACACGTTTTCTCCCGGATCG</t>
  </si>
  <si>
    <t>dre-miR-734</t>
  </si>
  <si>
    <t>GTAAATGCTGCAGAATCGTACCG</t>
  </si>
  <si>
    <t>dre-miR-735-3p</t>
  </si>
  <si>
    <t>CTCTCCCACCGCTAAACTTGAC</t>
  </si>
  <si>
    <t>dre-miR-735-5p</t>
  </si>
  <si>
    <t>GGCTGGTCCGAAGGCGGT</t>
  </si>
  <si>
    <t>dre-miR-738</t>
  </si>
  <si>
    <t>GCTACGGCCCGCGTCGGGACCTC</t>
  </si>
  <si>
    <t>dre-miR-7a</t>
  </si>
  <si>
    <t>TGGAAGACTAGTGATTTTGTTGT</t>
  </si>
  <si>
    <t>dre-miR-7b</t>
  </si>
  <si>
    <t>TGGAAGACTTGTGATTTTGTT</t>
  </si>
  <si>
    <t>dre-miR-92a-2-5p</t>
  </si>
  <si>
    <t>AGGTTGGGATCGGCCGCAATGCT</t>
  </si>
  <si>
    <t>dre-miR-92a-3p</t>
  </si>
  <si>
    <t>TATTGCACTTGTCCCGGCCTGT</t>
  </si>
  <si>
    <t>dre-miR-92a-5p</t>
  </si>
  <si>
    <t>AGGTTGGGATTGGTAGCAATGCT</t>
  </si>
  <si>
    <t>dre-miR-92b-3p</t>
  </si>
  <si>
    <t>TATTGCACTCGTCCCGGCCTCC</t>
  </si>
  <si>
    <t>dre-miR-93</t>
  </si>
  <si>
    <t>AAAAGTGCTGTTTGTGCAGGTA</t>
  </si>
  <si>
    <t>dre-miR-9-4-3p</t>
  </si>
  <si>
    <t>TAAAGCTAGAGAACCGAATGTA</t>
  </si>
  <si>
    <t>dre-miR-9-5p</t>
  </si>
  <si>
    <t>TCTTTGGTTATCTAGCTGTATGA</t>
  </si>
  <si>
    <t>dre-miR-99</t>
  </si>
  <si>
    <t>AACCCGTAGATCCGATCTTGTG</t>
  </si>
  <si>
    <t>Annotated miRNAs dected in stage III zebrafish follicular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2"/>
  <sheetViews>
    <sheetView tabSelected="1" workbookViewId="0">
      <selection activeCell="J6" sqref="J6"/>
    </sheetView>
  </sheetViews>
  <sheetFormatPr baseColWidth="10" defaultColWidth="8.83203125" defaultRowHeight="15" x14ac:dyDescent="0.2"/>
  <cols>
    <col min="1" max="1" width="17.83203125" customWidth="1"/>
    <col min="2" max="2" width="31.83203125" bestFit="1" customWidth="1"/>
  </cols>
  <sheetData>
    <row r="1" spans="1:8" x14ac:dyDescent="0.2">
      <c r="A1" t="s">
        <v>408</v>
      </c>
    </row>
    <row r="2" spans="1:8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">
      <c r="A3" t="s">
        <v>8</v>
      </c>
      <c r="B3" t="s">
        <v>9</v>
      </c>
      <c r="C3">
        <v>13302.5673821582</v>
      </c>
      <c r="D3">
        <v>18627.2114601498</v>
      </c>
      <c r="E3">
        <v>19305.544494154899</v>
      </c>
      <c r="F3">
        <v>19137.423007547</v>
      </c>
      <c r="G3">
        <v>28120.4045659199</v>
      </c>
      <c r="H3">
        <v>27788.501170575</v>
      </c>
    </row>
    <row r="4" spans="1:8" x14ac:dyDescent="0.2">
      <c r="A4" t="s">
        <v>10</v>
      </c>
      <c r="B4" t="s">
        <v>11</v>
      </c>
      <c r="C4">
        <v>5386.21664807261</v>
      </c>
      <c r="D4">
        <v>5051.6235644778999</v>
      </c>
      <c r="E4">
        <v>6028.9559901748198</v>
      </c>
      <c r="F4">
        <v>4876.8960199638996</v>
      </c>
      <c r="G4">
        <v>7140.4988207035703</v>
      </c>
      <c r="H4">
        <v>11351.5051764813</v>
      </c>
    </row>
    <row r="5" spans="1:8" x14ac:dyDescent="0.2">
      <c r="A5" t="s">
        <v>12</v>
      </c>
      <c r="B5" t="s">
        <v>13</v>
      </c>
      <c r="C5">
        <v>1315.3875745610001</v>
      </c>
      <c r="D5">
        <v>2151.0992007709401</v>
      </c>
      <c r="E5">
        <v>1566.11447982548</v>
      </c>
      <c r="F5">
        <v>1666.6676253061401</v>
      </c>
      <c r="G5">
        <v>2231.66730881286</v>
      </c>
      <c r="H5">
        <v>2760.5184038791899</v>
      </c>
    </row>
    <row r="6" spans="1:8" x14ac:dyDescent="0.2">
      <c r="A6" t="s">
        <v>14</v>
      </c>
      <c r="B6" t="s">
        <v>15</v>
      </c>
      <c r="C6">
        <v>1879.97555914296</v>
      </c>
      <c r="D6">
        <v>2613.8294391868099</v>
      </c>
      <c r="E6">
        <v>2791.39459684844</v>
      </c>
      <c r="F6">
        <v>3412.3440697523001</v>
      </c>
      <c r="G6">
        <v>3827.03940281205</v>
      </c>
      <c r="H6">
        <v>4965.5127760980704</v>
      </c>
    </row>
    <row r="7" spans="1:8" x14ac:dyDescent="0.2">
      <c r="A7" t="s">
        <v>16</v>
      </c>
      <c r="B7" t="s">
        <v>17</v>
      </c>
      <c r="C7">
        <v>27029.3480387782</v>
      </c>
      <c r="D7">
        <v>36608.082629044598</v>
      </c>
      <c r="E7">
        <v>46298.279586135803</v>
      </c>
      <c r="F7">
        <v>29061.050755590699</v>
      </c>
      <c r="G7">
        <v>36453.033478918202</v>
      </c>
      <c r="H7">
        <v>44397.236416209598</v>
      </c>
    </row>
    <row r="8" spans="1:8" x14ac:dyDescent="0.2">
      <c r="A8" t="s">
        <v>18</v>
      </c>
      <c r="B8" t="s">
        <v>19</v>
      </c>
      <c r="C8">
        <v>5213.6623113365204</v>
      </c>
      <c r="D8">
        <v>6730.1131138273904</v>
      </c>
      <c r="E8">
        <v>8746.3903410269795</v>
      </c>
      <c r="F8">
        <v>5142.5083166234099</v>
      </c>
      <c r="G8">
        <v>6722.7025206847002</v>
      </c>
      <c r="H8">
        <v>6676.3903374432502</v>
      </c>
    </row>
    <row r="9" spans="1:8" x14ac:dyDescent="0.2">
      <c r="A9" t="s">
        <v>20</v>
      </c>
      <c r="B9" t="s">
        <v>21</v>
      </c>
      <c r="C9">
        <v>2683.65329188638</v>
      </c>
      <c r="D9">
        <v>3769.2976931938001</v>
      </c>
      <c r="E9">
        <v>4429.0147311727496</v>
      </c>
      <c r="F9">
        <v>3755.1799193581801</v>
      </c>
      <c r="G9">
        <v>5050.4304415769602</v>
      </c>
      <c r="H9">
        <v>7834.2489347609799</v>
      </c>
    </row>
    <row r="10" spans="1:8" x14ac:dyDescent="0.2">
      <c r="A10" t="s">
        <v>22</v>
      </c>
      <c r="B10" t="s">
        <v>23</v>
      </c>
      <c r="C10">
        <v>6873.8083729937698</v>
      </c>
      <c r="D10">
        <v>6312.8743992949003</v>
      </c>
      <c r="E10">
        <v>9310.0684658547507</v>
      </c>
      <c r="F10">
        <v>4794.7933933651802</v>
      </c>
      <c r="G10">
        <v>4638.7601870129201</v>
      </c>
      <c r="H10">
        <v>8067.4069377349197</v>
      </c>
    </row>
    <row r="11" spans="1:8" x14ac:dyDescent="0.2">
      <c r="A11" t="s">
        <v>24</v>
      </c>
      <c r="B11" t="s">
        <v>25</v>
      </c>
      <c r="C11">
        <v>4525.8087224296496</v>
      </c>
      <c r="D11">
        <v>5474.7042686729701</v>
      </c>
      <c r="E11">
        <v>8552.1909451079591</v>
      </c>
      <c r="F11">
        <v>7247.6314336004498</v>
      </c>
      <c r="G11">
        <v>7533.7316545922804</v>
      </c>
      <c r="H11">
        <v>13162.6911638866</v>
      </c>
    </row>
    <row r="12" spans="1:8" x14ac:dyDescent="0.2">
      <c r="A12" t="s">
        <v>26</v>
      </c>
      <c r="B12" t="s">
        <v>27</v>
      </c>
      <c r="C12">
        <v>403.41470506336702</v>
      </c>
      <c r="D12">
        <v>635.07154499031299</v>
      </c>
      <c r="E12">
        <v>537.50178776368296</v>
      </c>
      <c r="F12">
        <v>553.70717637329506</v>
      </c>
      <c r="G12">
        <v>610.86553903050799</v>
      </c>
      <c r="H12">
        <v>958.53845667063899</v>
      </c>
    </row>
    <row r="13" spans="1:8" x14ac:dyDescent="0.2">
      <c r="A13" t="s">
        <v>28</v>
      </c>
      <c r="B13" t="s">
        <v>29</v>
      </c>
      <c r="C13">
        <v>85.095289349303897</v>
      </c>
      <c r="D13">
        <v>217.72314625315599</v>
      </c>
      <c r="E13">
        <v>139.21296303079399</v>
      </c>
      <c r="F13">
        <v>128.53916594380101</v>
      </c>
      <c r="G13">
        <v>125.327033143487</v>
      </c>
      <c r="H13">
        <v>220.204780586498</v>
      </c>
    </row>
    <row r="14" spans="1:8" x14ac:dyDescent="0.2">
      <c r="A14" t="s">
        <v>30</v>
      </c>
      <c r="B14" t="s">
        <v>31</v>
      </c>
      <c r="C14">
        <v>19144.076345555899</v>
      </c>
      <c r="D14">
        <v>29463.371056182699</v>
      </c>
      <c r="E14">
        <v>26488.8943536759</v>
      </c>
      <c r="F14">
        <v>22528.607609111699</v>
      </c>
      <c r="G14">
        <v>22838.9843346087</v>
      </c>
      <c r="H14">
        <v>28977.583785526102</v>
      </c>
    </row>
    <row r="15" spans="1:8" x14ac:dyDescent="0.2">
      <c r="A15" t="s">
        <v>32</v>
      </c>
      <c r="B15" t="s">
        <v>33</v>
      </c>
      <c r="C15">
        <v>6835.2003250482603</v>
      </c>
      <c r="D15">
        <v>17057.539087939302</v>
      </c>
      <c r="E15">
        <v>13989.2902792315</v>
      </c>
      <c r="F15">
        <v>16430.412947893299</v>
      </c>
      <c r="G15">
        <v>17196.777902095899</v>
      </c>
      <c r="H15">
        <v>21344.284841316199</v>
      </c>
    </row>
    <row r="16" spans="1:8" x14ac:dyDescent="0.2">
      <c r="A16" t="s">
        <v>34</v>
      </c>
      <c r="B16" t="s">
        <v>35</v>
      </c>
      <c r="C16">
        <v>571.24152572449395</v>
      </c>
      <c r="D16">
        <v>1219.1399348130101</v>
      </c>
      <c r="E16">
        <v>1275.7604932571001</v>
      </c>
      <c r="F16">
        <v>896.94912499245504</v>
      </c>
      <c r="G16">
        <v>911.73341661007203</v>
      </c>
      <c r="H16">
        <v>940.85905854724001</v>
      </c>
    </row>
    <row r="17" spans="1:8" x14ac:dyDescent="0.2">
      <c r="A17" t="s">
        <v>36</v>
      </c>
      <c r="B17" t="s">
        <v>37</v>
      </c>
      <c r="C17">
        <v>2538.4134924722898</v>
      </c>
      <c r="D17">
        <v>3514.4647243634899</v>
      </c>
      <c r="E17">
        <v>2952.1389856607302</v>
      </c>
      <c r="F17">
        <v>3370.2686806803099</v>
      </c>
      <c r="G17">
        <v>4353.1086158856497</v>
      </c>
      <c r="H17">
        <v>4811.1302035082999</v>
      </c>
    </row>
    <row r="18" spans="1:8" x14ac:dyDescent="0.2">
      <c r="A18" t="s">
        <v>38</v>
      </c>
      <c r="B18" t="s">
        <v>39</v>
      </c>
      <c r="C18">
        <v>2042.02430460135</v>
      </c>
      <c r="D18">
        <v>3432.7499918906401</v>
      </c>
      <c r="E18">
        <v>3131.6645827737998</v>
      </c>
      <c r="F18">
        <v>3670.4288209336901</v>
      </c>
      <c r="G18">
        <v>4421.9969850969701</v>
      </c>
      <c r="H18">
        <v>5710.8540287981295</v>
      </c>
    </row>
    <row r="19" spans="1:8" x14ac:dyDescent="0.2">
      <c r="A19" t="s">
        <v>40</v>
      </c>
      <c r="B19" t="s">
        <v>41</v>
      </c>
      <c r="C19">
        <v>138.67380486553199</v>
      </c>
      <c r="D19">
        <v>154.65472857277001</v>
      </c>
      <c r="E19">
        <v>175.76308459872399</v>
      </c>
      <c r="F19">
        <v>122.182833561964</v>
      </c>
      <c r="G19">
        <v>110.387386808502</v>
      </c>
      <c r="H19">
        <v>182.395374698832</v>
      </c>
    </row>
    <row r="20" spans="1:8" x14ac:dyDescent="0.2">
      <c r="A20" t="s">
        <v>42</v>
      </c>
      <c r="B20" t="s">
        <v>43</v>
      </c>
      <c r="C20">
        <v>46.224601621844101</v>
      </c>
      <c r="D20">
        <v>46.7985939889234</v>
      </c>
      <c r="E20">
        <v>65.754385369757003</v>
      </c>
      <c r="F20">
        <v>103.113836416455</v>
      </c>
      <c r="G20">
        <v>132.24353607635101</v>
      </c>
      <c r="H20">
        <v>145.169447297087</v>
      </c>
    </row>
    <row r="21" spans="1:8" x14ac:dyDescent="0.2">
      <c r="A21" t="s">
        <v>44</v>
      </c>
      <c r="B21" t="s">
        <v>45</v>
      </c>
      <c r="C21">
        <v>307.288544872486</v>
      </c>
      <c r="D21">
        <v>604.08575717342796</v>
      </c>
      <c r="E21">
        <v>353.67617634850302</v>
      </c>
      <c r="F21">
        <v>639.87079310485399</v>
      </c>
      <c r="G21">
        <v>935.38785664046497</v>
      </c>
      <c r="H21">
        <v>523.11763655226503</v>
      </c>
    </row>
    <row r="22" spans="1:8" x14ac:dyDescent="0.2">
      <c r="A22" t="s">
        <v>46</v>
      </c>
      <c r="B22" t="s">
        <v>47</v>
      </c>
      <c r="C22">
        <v>2243.7316571330298</v>
      </c>
      <c r="D22">
        <v>6141.8584435268003</v>
      </c>
      <c r="E22">
        <v>1508.3643919118399</v>
      </c>
      <c r="F22">
        <v>10474.176376535899</v>
      </c>
      <c r="G22">
        <v>7969.54050439201</v>
      </c>
      <c r="H22">
        <v>13832.3785961022</v>
      </c>
    </row>
    <row r="23" spans="1:8" x14ac:dyDescent="0.2">
      <c r="A23" t="s">
        <v>48</v>
      </c>
      <c r="B23" t="s">
        <v>49</v>
      </c>
      <c r="C23">
        <v>12050.4384750764</v>
      </c>
      <c r="D23">
        <v>18250.629024145201</v>
      </c>
      <c r="E23">
        <v>13049.3340278798</v>
      </c>
      <c r="F23">
        <v>21856.248894944099</v>
      </c>
      <c r="G23">
        <v>21956.507725404601</v>
      </c>
      <c r="H23">
        <v>38058.142766213903</v>
      </c>
    </row>
    <row r="24" spans="1:8" x14ac:dyDescent="0.2">
      <c r="A24" t="s">
        <v>50</v>
      </c>
      <c r="B24" t="s">
        <v>51</v>
      </c>
      <c r="C24">
        <v>0</v>
      </c>
      <c r="D24">
        <v>111.87788875477</v>
      </c>
      <c r="E24">
        <v>78.4752610134977</v>
      </c>
      <c r="F24">
        <v>164.558382774206</v>
      </c>
      <c r="G24">
        <v>783.50145223478205</v>
      </c>
      <c r="H24">
        <v>71.767853768254597</v>
      </c>
    </row>
    <row r="25" spans="1:8" x14ac:dyDescent="0.2">
      <c r="A25" t="s">
        <v>52</v>
      </c>
      <c r="B25" t="s">
        <v>53</v>
      </c>
      <c r="C25">
        <v>15611.0459988681</v>
      </c>
      <c r="D25">
        <v>10123.852090260099</v>
      </c>
      <c r="E25">
        <v>12836.080193584499</v>
      </c>
      <c r="F25">
        <v>10935.010474219</v>
      </c>
      <c r="G25">
        <v>17634.592537746201</v>
      </c>
      <c r="H25">
        <v>26191.940798043201</v>
      </c>
    </row>
    <row r="26" spans="1:8" x14ac:dyDescent="0.2">
      <c r="A26" t="s">
        <v>54</v>
      </c>
      <c r="B26" t="s">
        <v>55</v>
      </c>
      <c r="C26">
        <v>102.429514957495</v>
      </c>
      <c r="D26">
        <v>172.752622341924</v>
      </c>
      <c r="E26">
        <v>146.73798805948499</v>
      </c>
      <c r="F26">
        <v>128.53916594380101</v>
      </c>
      <c r="G26">
        <v>108.72742610461501</v>
      </c>
      <c r="H26">
        <v>283.22045706594099</v>
      </c>
    </row>
    <row r="27" spans="1:8" x14ac:dyDescent="0.2">
      <c r="A27" t="s">
        <v>56</v>
      </c>
      <c r="B27" t="s">
        <v>57</v>
      </c>
      <c r="C27">
        <v>116.612063182379</v>
      </c>
      <c r="D27">
        <v>111.87788875477</v>
      </c>
      <c r="E27">
        <v>135.450450516448</v>
      </c>
      <c r="F27">
        <v>115.82650118012801</v>
      </c>
      <c r="G27">
        <v>78.018153082700707</v>
      </c>
      <c r="H27">
        <v>163.14058466344699</v>
      </c>
    </row>
    <row r="28" spans="1:8" x14ac:dyDescent="0.2">
      <c r="A28" t="s">
        <v>58</v>
      </c>
      <c r="B28" t="s">
        <v>59</v>
      </c>
      <c r="C28">
        <v>105.581192340803</v>
      </c>
      <c r="D28">
        <v>163.97788596900099</v>
      </c>
      <c r="E28">
        <v>162.863041692396</v>
      </c>
      <c r="F28">
        <v>120.06405610135199</v>
      </c>
      <c r="G28">
        <v>165.16609003678099</v>
      </c>
      <c r="H28">
        <v>301.424985826669</v>
      </c>
    </row>
    <row r="29" spans="1:8" x14ac:dyDescent="0.2">
      <c r="A29" t="s">
        <v>60</v>
      </c>
      <c r="B29" t="s">
        <v>61</v>
      </c>
      <c r="C29">
        <v>3489.43214288534</v>
      </c>
      <c r="D29">
        <v>4106.9422365435703</v>
      </c>
      <c r="E29">
        <v>4540.9942702901799</v>
      </c>
      <c r="F29">
        <v>2984.6511828489101</v>
      </c>
      <c r="G29">
        <v>4283.2519362637304</v>
      </c>
      <c r="H29">
        <v>5681.5634088049001</v>
      </c>
    </row>
    <row r="30" spans="1:8" x14ac:dyDescent="0.2">
      <c r="A30" t="s">
        <v>62</v>
      </c>
      <c r="B30" t="s">
        <v>63</v>
      </c>
      <c r="C30">
        <v>2963.1020198729798</v>
      </c>
      <c r="D30">
        <v>2352.1777689667101</v>
      </c>
      <c r="E30">
        <v>2741.25911759478</v>
      </c>
      <c r="F30">
        <v>2648.4718257651198</v>
      </c>
      <c r="G30">
        <v>2594.5185801757698</v>
      </c>
      <c r="H30">
        <v>7145.8610170716702</v>
      </c>
    </row>
    <row r="31" spans="1:8" x14ac:dyDescent="0.2">
      <c r="A31" t="s">
        <v>64</v>
      </c>
      <c r="B31" t="s">
        <v>65</v>
      </c>
      <c r="C31">
        <v>12969.9403516564</v>
      </c>
      <c r="D31">
        <v>20702.070998330601</v>
      </c>
      <c r="E31">
        <v>12833.930186433499</v>
      </c>
      <c r="F31">
        <v>13022.3594024987</v>
      </c>
      <c r="G31">
        <v>16644.840968053399</v>
      </c>
      <c r="H31">
        <v>20916.478415439102</v>
      </c>
    </row>
    <row r="32" spans="1:8" x14ac:dyDescent="0.2">
      <c r="A32" t="s">
        <v>66</v>
      </c>
      <c r="B32" t="s">
        <v>67</v>
      </c>
      <c r="C32">
        <v>11970.0707018021</v>
      </c>
      <c r="D32">
        <v>27376.629062496901</v>
      </c>
      <c r="E32">
        <v>22748.956914416201</v>
      </c>
      <c r="F32">
        <v>19955.3523831983</v>
      </c>
      <c r="G32">
        <v>25431.4279639046</v>
      </c>
      <c r="H32">
        <v>37436.563135162498</v>
      </c>
    </row>
    <row r="33" spans="1:8" x14ac:dyDescent="0.2">
      <c r="A33" t="s">
        <v>68</v>
      </c>
      <c r="B33" t="s">
        <v>69</v>
      </c>
      <c r="C33">
        <v>1634.14472324497</v>
      </c>
      <c r="D33">
        <v>1999.2688404682101</v>
      </c>
      <c r="E33">
        <v>3507.7366669458002</v>
      </c>
      <c r="F33">
        <v>1989.1789059379901</v>
      </c>
      <c r="G33">
        <v>3105.78647697304</v>
      </c>
      <c r="H33">
        <v>3457.1100290805598</v>
      </c>
    </row>
    <row r="34" spans="1:8" x14ac:dyDescent="0.2">
      <c r="A34" t="s">
        <v>70</v>
      </c>
      <c r="B34" t="s">
        <v>71</v>
      </c>
      <c r="C34">
        <v>42.547644674651998</v>
      </c>
      <c r="D34">
        <v>34.5505244683849</v>
      </c>
      <c r="E34">
        <v>39.2376305067489</v>
      </c>
      <c r="F34">
        <v>26.131588680882601</v>
      </c>
      <c r="G34">
        <v>29.8792926699705</v>
      </c>
      <c r="H34">
        <v>51.462802458211797</v>
      </c>
    </row>
    <row r="35" spans="1:8" x14ac:dyDescent="0.2">
      <c r="A35" t="s">
        <v>72</v>
      </c>
      <c r="B35" t="s">
        <v>73</v>
      </c>
      <c r="C35">
        <v>1939.8574294258001</v>
      </c>
      <c r="D35">
        <v>3079.9324668960198</v>
      </c>
      <c r="E35">
        <v>3198.67313898168</v>
      </c>
      <c r="F35">
        <v>2816.5615043070202</v>
      </c>
      <c r="G35">
        <v>4207.1704040022296</v>
      </c>
      <c r="H35">
        <v>4679.9642398733004</v>
      </c>
    </row>
    <row r="36" spans="1:8" x14ac:dyDescent="0.2">
      <c r="A36" t="s">
        <v>74</v>
      </c>
      <c r="B36" t="s">
        <v>75</v>
      </c>
      <c r="C36">
        <v>1410.3756290301301</v>
      </c>
      <c r="D36">
        <v>1655.13464834263</v>
      </c>
      <c r="E36">
        <v>1427.0672465125799</v>
      </c>
      <c r="F36">
        <v>1384.26794093324</v>
      </c>
      <c r="G36">
        <v>1842.5563813148499</v>
      </c>
      <c r="H36">
        <v>2509.4242722480399</v>
      </c>
    </row>
    <row r="37" spans="1:8" x14ac:dyDescent="0.2">
      <c r="A37" t="s">
        <v>76</v>
      </c>
      <c r="B37" t="s">
        <v>77</v>
      </c>
      <c r="C37">
        <v>672.09520199033602</v>
      </c>
      <c r="D37">
        <v>1046.6615229827401</v>
      </c>
      <c r="E37">
        <v>956.48443132547402</v>
      </c>
      <c r="F37">
        <v>1069.2763584555701</v>
      </c>
      <c r="G37">
        <v>1196.41667732673</v>
      </c>
      <c r="H37">
        <v>1643.6588948388101</v>
      </c>
    </row>
    <row r="38" spans="1:8" x14ac:dyDescent="0.2">
      <c r="A38" t="s">
        <v>78</v>
      </c>
      <c r="B38" t="s">
        <v>79</v>
      </c>
      <c r="C38">
        <v>18.910064299845299</v>
      </c>
      <c r="D38">
        <v>33.4536824217695</v>
      </c>
      <c r="E38">
        <v>60.4689511234143</v>
      </c>
      <c r="F38">
        <v>37.784864714249103</v>
      </c>
      <c r="G38">
        <v>40.669037245237597</v>
      </c>
      <c r="H38">
        <v>91.7228179867449</v>
      </c>
    </row>
    <row r="39" spans="1:8" x14ac:dyDescent="0.2">
      <c r="A39" t="s">
        <v>80</v>
      </c>
      <c r="B39" t="s">
        <v>81</v>
      </c>
      <c r="C39">
        <v>14.182548224884</v>
      </c>
      <c r="D39">
        <v>46.615786981154201</v>
      </c>
      <c r="E39">
        <v>39.506381400630701</v>
      </c>
      <c r="F39">
        <v>38.491123867786499</v>
      </c>
      <c r="G39">
        <v>56.438663932166499</v>
      </c>
      <c r="H39">
        <v>104.50099682841</v>
      </c>
    </row>
    <row r="40" spans="1:8" x14ac:dyDescent="0.2">
      <c r="A40" t="s">
        <v>82</v>
      </c>
      <c r="B40" t="s">
        <v>83</v>
      </c>
      <c r="C40">
        <v>32.304693178902397</v>
      </c>
      <c r="D40">
        <v>84.731048101039093</v>
      </c>
      <c r="E40">
        <v>55.0939332457775</v>
      </c>
      <c r="F40">
        <v>51.910047784996401</v>
      </c>
      <c r="G40">
        <v>103.747543992953</v>
      </c>
      <c r="H40">
        <v>156.13884283239801</v>
      </c>
    </row>
    <row r="41" spans="1:8" x14ac:dyDescent="0.2">
      <c r="A41" t="s">
        <v>84</v>
      </c>
      <c r="B41" t="s">
        <v>85</v>
      </c>
      <c r="C41">
        <v>71.700660470246802</v>
      </c>
      <c r="D41">
        <v>93.048766954539403</v>
      </c>
      <c r="E41">
        <v>113.144126324255</v>
      </c>
      <c r="F41">
        <v>32.134791485950203</v>
      </c>
      <c r="G41">
        <v>117.165559682709</v>
      </c>
      <c r="H41">
        <v>160.51493147680401</v>
      </c>
    </row>
    <row r="42" spans="1:8" x14ac:dyDescent="0.2">
      <c r="A42" t="s">
        <v>86</v>
      </c>
      <c r="B42" t="s">
        <v>87</v>
      </c>
      <c r="C42">
        <v>44.123483366305699</v>
      </c>
      <c r="D42">
        <v>67.455785866846696</v>
      </c>
      <c r="E42">
        <v>53.212676988604599</v>
      </c>
      <c r="F42">
        <v>42.375549212241999</v>
      </c>
      <c r="G42">
        <v>43.988958653012098</v>
      </c>
      <c r="H42">
        <v>30.807664056616598</v>
      </c>
    </row>
    <row r="43" spans="1:8" x14ac:dyDescent="0.2">
      <c r="A43" t="s">
        <v>88</v>
      </c>
      <c r="B43" t="s">
        <v>89</v>
      </c>
      <c r="C43">
        <v>2121.07887896598</v>
      </c>
      <c r="D43">
        <v>2497.50934014325</v>
      </c>
      <c r="E43">
        <v>1356.6545123155399</v>
      </c>
      <c r="F43">
        <v>665.29612263219894</v>
      </c>
      <c r="G43">
        <v>1030.0056167620401</v>
      </c>
      <c r="H43">
        <v>1534.4317222744401</v>
      </c>
    </row>
    <row r="44" spans="1:8" x14ac:dyDescent="0.2">
      <c r="A44" t="s">
        <v>90</v>
      </c>
      <c r="B44" t="s">
        <v>91</v>
      </c>
      <c r="C44">
        <v>3462.11760556335</v>
      </c>
      <c r="D44">
        <v>8165.4406160282997</v>
      </c>
      <c r="E44">
        <v>4045.7759564972398</v>
      </c>
      <c r="F44">
        <v>2217.6537421073299</v>
      </c>
      <c r="G44">
        <v>3261.8227831384402</v>
      </c>
      <c r="H44">
        <v>4208.7470146436899</v>
      </c>
    </row>
    <row r="45" spans="1:8" x14ac:dyDescent="0.2">
      <c r="A45" t="s">
        <v>92</v>
      </c>
      <c r="B45" t="s">
        <v>93</v>
      </c>
      <c r="C45">
        <v>4896.13081496828</v>
      </c>
      <c r="D45">
        <v>4087.38188671226</v>
      </c>
      <c r="E45">
        <v>4614.9903497389796</v>
      </c>
      <c r="F45">
        <v>4738.9989202357301</v>
      </c>
      <c r="G45">
        <v>5791.6028958626102</v>
      </c>
      <c r="H45">
        <v>7728.5226331121403</v>
      </c>
    </row>
    <row r="46" spans="1:8" x14ac:dyDescent="0.2">
      <c r="A46" t="s">
        <v>94</v>
      </c>
      <c r="B46" t="s">
        <v>95</v>
      </c>
      <c r="C46">
        <v>198.555675148376</v>
      </c>
      <c r="D46">
        <v>252.27367072153999</v>
      </c>
      <c r="E46">
        <v>344.53864595652101</v>
      </c>
      <c r="F46">
        <v>304.39769517460502</v>
      </c>
      <c r="G46">
        <v>385.94086365378502</v>
      </c>
      <c r="H46">
        <v>456.163480292857</v>
      </c>
    </row>
    <row r="47" spans="1:8" x14ac:dyDescent="0.2">
      <c r="A47" t="s">
        <v>96</v>
      </c>
      <c r="B47" t="s">
        <v>97</v>
      </c>
      <c r="C47">
        <v>1365.4642263180001</v>
      </c>
      <c r="D47">
        <v>2073.03146810309</v>
      </c>
      <c r="E47">
        <v>1843.8998829233101</v>
      </c>
      <c r="F47">
        <v>2234.957091369</v>
      </c>
      <c r="G47">
        <v>2214.3875789855902</v>
      </c>
      <c r="H47">
        <v>5027.9508088764496</v>
      </c>
    </row>
    <row r="48" spans="1:8" x14ac:dyDescent="0.2">
      <c r="A48" t="s">
        <v>98</v>
      </c>
      <c r="B48" t="s">
        <v>99</v>
      </c>
      <c r="C48">
        <v>442.02275300888402</v>
      </c>
      <c r="D48">
        <v>479.59418488258098</v>
      </c>
      <c r="E48">
        <v>530.24551362887303</v>
      </c>
      <c r="F48">
        <v>174.09288134696101</v>
      </c>
      <c r="G48">
        <v>217.45485220923001</v>
      </c>
      <c r="H48">
        <v>351.31239637289502</v>
      </c>
    </row>
    <row r="49" spans="1:8" x14ac:dyDescent="0.2">
      <c r="A49" t="s">
        <v>100</v>
      </c>
      <c r="B49" t="s">
        <v>101</v>
      </c>
      <c r="C49">
        <v>3440.0558638801899</v>
      </c>
      <c r="D49">
        <v>8307.7558715766409</v>
      </c>
      <c r="E49">
        <v>8442.8093312980509</v>
      </c>
      <c r="F49">
        <v>3249.4983654254202</v>
      </c>
      <c r="G49">
        <v>3768.5257880000299</v>
      </c>
      <c r="H49">
        <v>6732.8749447369401</v>
      </c>
    </row>
    <row r="50" spans="1:8" x14ac:dyDescent="0.2">
      <c r="A50" t="s">
        <v>102</v>
      </c>
      <c r="B50" t="s">
        <v>103</v>
      </c>
      <c r="C50">
        <v>172661.49376712099</v>
      </c>
      <c r="D50">
        <v>454650.89990050002</v>
      </c>
      <c r="E50">
        <v>309002.25276031299</v>
      </c>
      <c r="F50">
        <v>271962.74354840099</v>
      </c>
      <c r="G50">
        <v>288372.523381053</v>
      </c>
      <c r="H50">
        <v>550718.50285026198</v>
      </c>
    </row>
    <row r="51" spans="1:8" x14ac:dyDescent="0.2">
      <c r="A51" t="s">
        <v>104</v>
      </c>
      <c r="B51" t="s">
        <v>105</v>
      </c>
      <c r="C51">
        <v>326.198609172332</v>
      </c>
      <c r="D51">
        <v>1074.35678465978</v>
      </c>
      <c r="E51">
        <v>795.50264589025096</v>
      </c>
      <c r="F51">
        <v>132.776720865025</v>
      </c>
      <c r="G51">
        <v>81.338074490475194</v>
      </c>
      <c r="H51">
        <v>39.9099284369806</v>
      </c>
    </row>
    <row r="52" spans="1:8" x14ac:dyDescent="0.2">
      <c r="A52" t="s">
        <v>106</v>
      </c>
      <c r="B52" t="s">
        <v>107</v>
      </c>
      <c r="C52">
        <v>1764.9393346522299</v>
      </c>
      <c r="D52">
        <v>2140.48725396994</v>
      </c>
      <c r="E52">
        <v>1723.2307315703699</v>
      </c>
      <c r="F52">
        <v>373.61109222126697</v>
      </c>
      <c r="G52">
        <v>251.48404663891799</v>
      </c>
      <c r="H52">
        <v>126.381440050439</v>
      </c>
    </row>
    <row r="53" spans="1:8" x14ac:dyDescent="0.2">
      <c r="A53" t="s">
        <v>108</v>
      </c>
      <c r="B53" t="s">
        <v>109</v>
      </c>
      <c r="C53">
        <v>2210.90168439025</v>
      </c>
      <c r="D53">
        <v>6017.2754677320499</v>
      </c>
      <c r="E53">
        <v>4113.5011817554696</v>
      </c>
      <c r="F53">
        <v>2482.5009246838399</v>
      </c>
      <c r="G53">
        <v>2723.1655347270298</v>
      </c>
      <c r="H53">
        <v>4497.2187780829199</v>
      </c>
    </row>
    <row r="54" spans="1:8" x14ac:dyDescent="0.2">
      <c r="A54" t="s">
        <v>110</v>
      </c>
      <c r="B54" t="s">
        <v>111</v>
      </c>
      <c r="C54">
        <v>5075.7764258168099</v>
      </c>
      <c r="D54">
        <v>5972.30494382082</v>
      </c>
      <c r="E54">
        <v>3527.08673130529</v>
      </c>
      <c r="F54">
        <v>3067.9897629663201</v>
      </c>
      <c r="G54">
        <v>4328.3475353860003</v>
      </c>
      <c r="H54">
        <v>6052.65572585051</v>
      </c>
    </row>
    <row r="55" spans="1:8" x14ac:dyDescent="0.2">
      <c r="A55" t="s">
        <v>112</v>
      </c>
      <c r="B55" t="s">
        <v>113</v>
      </c>
      <c r="C55">
        <v>12122.9270548925</v>
      </c>
      <c r="D55">
        <v>16563.960166962399</v>
      </c>
      <c r="E55">
        <v>13483.232346052</v>
      </c>
      <c r="F55">
        <v>10583.2934157574</v>
      </c>
      <c r="G55">
        <v>13654.836750176501</v>
      </c>
      <c r="H55">
        <v>21979.517868938201</v>
      </c>
    </row>
    <row r="56" spans="1:8" x14ac:dyDescent="0.2">
      <c r="A56" t="s">
        <v>114</v>
      </c>
      <c r="B56" t="s">
        <v>115</v>
      </c>
      <c r="C56">
        <v>4071.9671792333602</v>
      </c>
      <c r="D56">
        <v>2738.2661693753298</v>
      </c>
      <c r="E56">
        <v>4557.4776584482697</v>
      </c>
      <c r="F56">
        <v>1953.5128186843499</v>
      </c>
      <c r="G56">
        <v>3083.3770074705699</v>
      </c>
      <c r="H56">
        <v>3899.6201128028702</v>
      </c>
    </row>
    <row r="57" spans="1:8" x14ac:dyDescent="0.2">
      <c r="A57" t="s">
        <v>116</v>
      </c>
      <c r="B57" t="s">
        <v>117</v>
      </c>
      <c r="C57">
        <v>2782.1432101147402</v>
      </c>
      <c r="D57">
        <v>2155.84304262256</v>
      </c>
      <c r="E57">
        <v>3402.6550674380001</v>
      </c>
      <c r="F57">
        <v>4415.5322279156098</v>
      </c>
      <c r="G57">
        <v>4903.1089291069602</v>
      </c>
      <c r="H57">
        <v>3189.8185346802502</v>
      </c>
    </row>
    <row r="58" spans="1:8" x14ac:dyDescent="0.2">
      <c r="A58" t="s">
        <v>118</v>
      </c>
      <c r="B58" t="s">
        <v>119</v>
      </c>
      <c r="C58">
        <v>1607.3554654868501</v>
      </c>
      <c r="D58">
        <v>1600.84096703517</v>
      </c>
      <c r="E58">
        <v>1449.6423215986499</v>
      </c>
      <c r="F58">
        <v>707.67167184444099</v>
      </c>
      <c r="G58">
        <v>1337.0983469811799</v>
      </c>
      <c r="H58">
        <v>2061.66288215245</v>
      </c>
    </row>
    <row r="59" spans="1:8" x14ac:dyDescent="0.2">
      <c r="A59" t="s">
        <v>120</v>
      </c>
      <c r="B59" t="s">
        <v>121</v>
      </c>
      <c r="C59">
        <v>521.60260693739997</v>
      </c>
      <c r="D59">
        <v>644.12049187489004</v>
      </c>
      <c r="E59">
        <v>579.96442899701401</v>
      </c>
      <c r="F59">
        <v>569.24487775111697</v>
      </c>
      <c r="G59">
        <v>605.05567656690198</v>
      </c>
      <c r="H59">
        <v>839.15875845125004</v>
      </c>
    </row>
    <row r="60" spans="1:8" x14ac:dyDescent="0.2">
      <c r="A60" t="s">
        <v>122</v>
      </c>
      <c r="B60" t="s">
        <v>123</v>
      </c>
      <c r="C60">
        <v>144.97715963214699</v>
      </c>
      <c r="D60">
        <v>90.489468845769906</v>
      </c>
      <c r="E60">
        <v>72.562741348097205</v>
      </c>
      <c r="F60">
        <v>61.444546357750902</v>
      </c>
      <c r="G60">
        <v>71.378310267151704</v>
      </c>
      <c r="H60">
        <v>90.322469620535003</v>
      </c>
    </row>
    <row r="61" spans="1:8" x14ac:dyDescent="0.2">
      <c r="A61" t="s">
        <v>124</v>
      </c>
      <c r="B61" t="s">
        <v>125</v>
      </c>
      <c r="C61">
        <v>538.14891319976505</v>
      </c>
      <c r="D61">
        <v>658.65364899254405</v>
      </c>
      <c r="E61">
        <v>746.58998320375599</v>
      </c>
      <c r="F61">
        <v>411.39595693551598</v>
      </c>
      <c r="G61">
        <v>481.803594303274</v>
      </c>
      <c r="H61">
        <v>657.81364502707504</v>
      </c>
    </row>
    <row r="62" spans="1:8" x14ac:dyDescent="0.2">
      <c r="A62" t="s">
        <v>126</v>
      </c>
      <c r="B62" t="s">
        <v>127</v>
      </c>
      <c r="C62">
        <v>233.224126364759</v>
      </c>
      <c r="D62">
        <v>226.49788262607899</v>
      </c>
      <c r="E62">
        <v>294.01347790673498</v>
      </c>
      <c r="F62">
        <v>127.12664763672601</v>
      </c>
      <c r="G62">
        <v>188.40553989120301</v>
      </c>
      <c r="H62">
        <v>296.52376654493497</v>
      </c>
    </row>
    <row r="63" spans="1:8" x14ac:dyDescent="0.2">
      <c r="A63" t="s">
        <v>128</v>
      </c>
      <c r="B63" t="s">
        <v>129</v>
      </c>
      <c r="C63">
        <v>11284.580870932699</v>
      </c>
      <c r="D63">
        <v>12236.9182930646</v>
      </c>
      <c r="E63">
        <v>16715.230595875</v>
      </c>
      <c r="F63">
        <v>7403.0084473786701</v>
      </c>
      <c r="G63">
        <v>9454.3061889898308</v>
      </c>
      <c r="H63">
        <v>13337.9681010572</v>
      </c>
    </row>
    <row r="64" spans="1:8" x14ac:dyDescent="0.2">
      <c r="A64" t="s">
        <v>130</v>
      </c>
      <c r="B64" t="s">
        <v>131</v>
      </c>
      <c r="C64">
        <v>1320.5528236058601</v>
      </c>
      <c r="D64">
        <v>1422.0557134368601</v>
      </c>
      <c r="E64">
        <v>1886.6312750505299</v>
      </c>
      <c r="F64">
        <v>841.15465186300298</v>
      </c>
      <c r="G64">
        <v>1034.1555185217601</v>
      </c>
      <c r="H64">
        <v>1449.36055902719</v>
      </c>
    </row>
    <row r="65" spans="1:8" x14ac:dyDescent="0.2">
      <c r="A65" t="s">
        <v>132</v>
      </c>
      <c r="B65" t="s">
        <v>133</v>
      </c>
      <c r="C65">
        <v>1231.25529774548</v>
      </c>
      <c r="D65">
        <v>1480.91956993855</v>
      </c>
      <c r="E65">
        <v>1711.22652497698</v>
      </c>
      <c r="F65">
        <v>854.57357578021299</v>
      </c>
      <c r="G65">
        <v>856.53972320582102</v>
      </c>
      <c r="H65">
        <v>939.05027524088405</v>
      </c>
    </row>
    <row r="66" spans="1:8" x14ac:dyDescent="0.2">
      <c r="A66" t="s">
        <v>134</v>
      </c>
      <c r="B66" t="s">
        <v>135</v>
      </c>
      <c r="C66">
        <v>2651.0859589255301</v>
      </c>
      <c r="D66">
        <v>2270.9200540132902</v>
      </c>
      <c r="E66">
        <v>2609.1232614362102</v>
      </c>
      <c r="F66">
        <v>1247.25366514699</v>
      </c>
      <c r="G66">
        <v>1726.3591320427399</v>
      </c>
      <c r="H66">
        <v>2517.0678404136002</v>
      </c>
    </row>
    <row r="67" spans="1:8" x14ac:dyDescent="0.2">
      <c r="A67" t="s">
        <v>136</v>
      </c>
      <c r="B67" t="s">
        <v>137</v>
      </c>
      <c r="C67">
        <v>2050.1661378415602</v>
      </c>
      <c r="D67">
        <v>1455.5093958586299</v>
      </c>
      <c r="E67">
        <v>2079.5944168576898</v>
      </c>
      <c r="F67">
        <v>1149.7899019588299</v>
      </c>
      <c r="G67">
        <v>1703.11968218832</v>
      </c>
      <c r="H67">
        <v>2502.07244332544</v>
      </c>
    </row>
    <row r="68" spans="1:8" x14ac:dyDescent="0.2">
      <c r="A68" t="s">
        <v>138</v>
      </c>
      <c r="B68" t="s">
        <v>139</v>
      </c>
      <c r="C68">
        <v>7462.1214845445102</v>
      </c>
      <c r="D68">
        <v>7579.08713860846</v>
      </c>
      <c r="E68">
        <v>8561.4180591312597</v>
      </c>
      <c r="F68">
        <v>5262.3369530069203</v>
      </c>
      <c r="G68">
        <v>5982.4983768096499</v>
      </c>
      <c r="H68">
        <v>8496.5553641296301</v>
      </c>
    </row>
    <row r="69" spans="1:8" x14ac:dyDescent="0.2">
      <c r="A69" t="s">
        <v>140</v>
      </c>
      <c r="B69" t="s">
        <v>141</v>
      </c>
      <c r="C69">
        <v>1520.6843374458899</v>
      </c>
      <c r="D69">
        <v>1909.6020031574001</v>
      </c>
      <c r="E69">
        <v>2027.9942452323801</v>
      </c>
      <c r="F69">
        <v>1090.8172626384601</v>
      </c>
      <c r="G69">
        <v>1497.6995450822701</v>
      </c>
      <c r="H69">
        <v>1595.17183265879</v>
      </c>
    </row>
    <row r="70" spans="1:8" x14ac:dyDescent="0.2">
      <c r="A70" t="s">
        <v>142</v>
      </c>
      <c r="B70" t="s">
        <v>143</v>
      </c>
      <c r="C70">
        <v>39.395967291344398</v>
      </c>
      <c r="D70">
        <v>41.131576748077201</v>
      </c>
      <c r="E70">
        <v>62.887709168350902</v>
      </c>
      <c r="F70">
        <v>21.187774606121</v>
      </c>
      <c r="G70">
        <v>28.2193319660832</v>
      </c>
      <c r="H70">
        <v>63.015676479443101</v>
      </c>
    </row>
    <row r="71" spans="1:8" x14ac:dyDescent="0.2">
      <c r="A71" t="s">
        <v>144</v>
      </c>
      <c r="B71" t="s">
        <v>145</v>
      </c>
      <c r="C71">
        <v>5123.0515865664302</v>
      </c>
      <c r="D71">
        <v>4489.1002862851501</v>
      </c>
      <c r="E71">
        <v>5983.0667750445</v>
      </c>
      <c r="F71">
        <v>1683.0155628795401</v>
      </c>
      <c r="G71">
        <v>2959.70993503097</v>
      </c>
      <c r="H71">
        <v>2778.4662021061099</v>
      </c>
    </row>
    <row r="72" spans="1:8" x14ac:dyDescent="0.2">
      <c r="A72" t="s">
        <v>146</v>
      </c>
      <c r="B72" t="s">
        <v>147</v>
      </c>
      <c r="C72">
        <v>959.68576321715</v>
      </c>
      <c r="D72">
        <v>1211.4620404867001</v>
      </c>
      <c r="E72">
        <v>721.73052551968499</v>
      </c>
      <c r="F72">
        <v>1587.19973771631</v>
      </c>
      <c r="G72">
        <v>1004.82954608642</v>
      </c>
      <c r="H72">
        <v>1763.0385930581999</v>
      </c>
    </row>
    <row r="73" spans="1:8" x14ac:dyDescent="0.2">
      <c r="A73" t="s">
        <v>148</v>
      </c>
      <c r="B73" t="s">
        <v>149</v>
      </c>
      <c r="C73">
        <v>127655.855901227</v>
      </c>
      <c r="D73">
        <v>142727.997210489</v>
      </c>
      <c r="E73">
        <v>127201.733080712</v>
      </c>
      <c r="F73">
        <v>83158.201529595797</v>
      </c>
      <c r="G73">
        <v>126223.743915727</v>
      </c>
      <c r="H73">
        <v>126978.72363733601</v>
      </c>
    </row>
    <row r="74" spans="1:8" x14ac:dyDescent="0.2">
      <c r="A74" t="s">
        <v>150</v>
      </c>
      <c r="B74" t="s">
        <v>151</v>
      </c>
      <c r="C74">
        <v>11106.5110987758</v>
      </c>
      <c r="D74">
        <v>5938.2571386238196</v>
      </c>
      <c r="E74">
        <v>9251.9734809606507</v>
      </c>
      <c r="F74">
        <v>3255.6192780894098</v>
      </c>
      <c r="G74">
        <v>4152.5300308326096</v>
      </c>
      <c r="H74">
        <v>5150.5979866169801</v>
      </c>
    </row>
    <row r="75" spans="1:8" x14ac:dyDescent="0.2">
      <c r="A75" t="s">
        <v>152</v>
      </c>
      <c r="B75" t="s">
        <v>153</v>
      </c>
      <c r="C75">
        <v>1282.7326950061699</v>
      </c>
      <c r="D75">
        <v>1022.94231372468</v>
      </c>
      <c r="E75">
        <v>985.912654205536</v>
      </c>
      <c r="F75">
        <v>560.769767908669</v>
      </c>
      <c r="G75">
        <v>564.80162949763701</v>
      </c>
      <c r="H75">
        <v>1221.8039495180899</v>
      </c>
    </row>
    <row r="76" spans="1:8" x14ac:dyDescent="0.2">
      <c r="A76" t="s">
        <v>154</v>
      </c>
      <c r="B76" t="s">
        <v>155</v>
      </c>
      <c r="C76">
        <v>280.49928711437201</v>
      </c>
      <c r="D76">
        <v>117.910520011155</v>
      </c>
      <c r="E76">
        <v>145.66298448395801</v>
      </c>
      <c r="F76">
        <v>132.776720865025</v>
      </c>
      <c r="G76">
        <v>272.23355543750898</v>
      </c>
      <c r="H76">
        <v>152.637971916873</v>
      </c>
    </row>
    <row r="77" spans="1:8" x14ac:dyDescent="0.2">
      <c r="A77" t="s">
        <v>156</v>
      </c>
      <c r="B77" t="s">
        <v>157</v>
      </c>
      <c r="C77">
        <v>90.610724770092105</v>
      </c>
      <c r="D77">
        <v>34.5505244683849</v>
      </c>
      <c r="E77">
        <v>95.675318221935598</v>
      </c>
      <c r="F77">
        <v>23.659681643501798</v>
      </c>
      <c r="G77">
        <v>80.923084314503399</v>
      </c>
      <c r="H77">
        <v>28.707141507301799</v>
      </c>
    </row>
    <row r="78" spans="1:8" x14ac:dyDescent="0.2">
      <c r="A78" t="s">
        <v>158</v>
      </c>
      <c r="B78" t="s">
        <v>159</v>
      </c>
      <c r="C78">
        <v>176.49393346522299</v>
      </c>
      <c r="D78">
        <v>141.49262401338601</v>
      </c>
      <c r="E78">
        <v>72.025239560333503</v>
      </c>
      <c r="F78">
        <v>113.00146456597901</v>
      </c>
      <c r="G78">
        <v>131.966875959036</v>
      </c>
      <c r="H78">
        <v>104.676040374186</v>
      </c>
    </row>
    <row r="79" spans="1:8" x14ac:dyDescent="0.2">
      <c r="A79" t="s">
        <v>160</v>
      </c>
      <c r="B79" t="s">
        <v>161</v>
      </c>
      <c r="C79">
        <v>70.124821778593102</v>
      </c>
      <c r="D79">
        <v>92.683152939000706</v>
      </c>
      <c r="E79">
        <v>124.431663867293</v>
      </c>
      <c r="F79">
        <v>50.144399901153001</v>
      </c>
      <c r="G79">
        <v>57.268644284110103</v>
      </c>
      <c r="H79">
        <v>62.4905458421144</v>
      </c>
    </row>
    <row r="80" spans="1:8" x14ac:dyDescent="0.2">
      <c r="A80" t="s">
        <v>162</v>
      </c>
      <c r="B80" t="s">
        <v>163</v>
      </c>
      <c r="C80">
        <v>53.5785155162284</v>
      </c>
      <c r="D80">
        <v>82.263153496154501</v>
      </c>
      <c r="E80">
        <v>141.36297018184899</v>
      </c>
      <c r="F80">
        <v>96.0512448810818</v>
      </c>
      <c r="G80">
        <v>128.64695455126201</v>
      </c>
      <c r="H80">
        <v>181.345113424175</v>
      </c>
    </row>
    <row r="81" spans="1:8" x14ac:dyDescent="0.2">
      <c r="A81" t="s">
        <v>164</v>
      </c>
      <c r="B81" t="s">
        <v>165</v>
      </c>
      <c r="C81">
        <v>107.157031032457</v>
      </c>
      <c r="D81">
        <v>104.19999442846201</v>
      </c>
      <c r="E81">
        <v>77.400257437970396</v>
      </c>
      <c r="F81">
        <v>61.444546357750902</v>
      </c>
      <c r="G81">
        <v>48.138860412730203</v>
      </c>
      <c r="H81">
        <v>67.9168957611775</v>
      </c>
    </row>
    <row r="82" spans="1:8" x14ac:dyDescent="0.2">
      <c r="A82" t="s">
        <v>166</v>
      </c>
      <c r="B82" t="s">
        <v>167</v>
      </c>
      <c r="C82">
        <v>1552.2011112789701</v>
      </c>
      <c r="D82">
        <v>12674.009848640901</v>
      </c>
      <c r="E82">
        <v>5806.0943114232996</v>
      </c>
      <c r="F82">
        <v>4755.2428807670904</v>
      </c>
      <c r="G82">
        <v>25759.2702029223</v>
      </c>
      <c r="H82">
        <v>2422.2525864514801</v>
      </c>
    </row>
    <row r="83" spans="1:8" x14ac:dyDescent="0.2">
      <c r="A83" t="s">
        <v>168</v>
      </c>
      <c r="B83" t="s">
        <v>169</v>
      </c>
      <c r="C83">
        <v>48.850999441267099</v>
      </c>
      <c r="D83">
        <v>302.72840486584897</v>
      </c>
      <c r="E83">
        <v>126.850421912229</v>
      </c>
      <c r="F83">
        <v>93.226208266932304</v>
      </c>
      <c r="G83">
        <v>599.24581410329699</v>
      </c>
      <c r="H83">
        <v>68.617069944282406</v>
      </c>
    </row>
    <row r="84" spans="1:8" x14ac:dyDescent="0.2">
      <c r="A84" t="s">
        <v>170</v>
      </c>
      <c r="B84" t="s">
        <v>171</v>
      </c>
      <c r="C84">
        <v>55.1543542078822</v>
      </c>
      <c r="D84">
        <v>32.905261398461803</v>
      </c>
      <c r="E84">
        <v>80.625268164552494</v>
      </c>
      <c r="F84">
        <v>71.332174507274004</v>
      </c>
      <c r="G84">
        <v>60.588565691884597</v>
      </c>
      <c r="H84">
        <v>54.613586282184002</v>
      </c>
    </row>
    <row r="85" spans="1:8" x14ac:dyDescent="0.2">
      <c r="A85" t="s">
        <v>172</v>
      </c>
      <c r="B85" t="s">
        <v>173</v>
      </c>
      <c r="C85">
        <v>37.820128599690598</v>
      </c>
      <c r="D85">
        <v>31.8084193518464</v>
      </c>
      <c r="E85">
        <v>27.233423913359999</v>
      </c>
      <c r="F85">
        <v>44.965166108545702</v>
      </c>
      <c r="G85">
        <v>27.389351614139599</v>
      </c>
      <c r="H85">
        <v>39.793232739796601</v>
      </c>
    </row>
    <row r="86" spans="1:8" x14ac:dyDescent="0.2">
      <c r="A86" t="s">
        <v>174</v>
      </c>
      <c r="B86" t="s">
        <v>175</v>
      </c>
      <c r="C86">
        <v>2565.9906695762302</v>
      </c>
      <c r="D86">
        <v>4904.3464044329603</v>
      </c>
      <c r="E86">
        <v>3817.8751984854398</v>
      </c>
      <c r="F86">
        <v>3465.3782466900102</v>
      </c>
      <c r="G86">
        <v>4001.0586166029002</v>
      </c>
      <c r="H86">
        <v>7035.5835832326402</v>
      </c>
    </row>
    <row r="87" spans="1:8" x14ac:dyDescent="0.2">
      <c r="A87" t="s">
        <v>176</v>
      </c>
      <c r="B87" t="s">
        <v>177</v>
      </c>
      <c r="C87">
        <v>1392.25348407611</v>
      </c>
      <c r="D87">
        <v>1005.98696375408</v>
      </c>
      <c r="E87">
        <v>772.03173449123506</v>
      </c>
      <c r="F87">
        <v>604.08699599229396</v>
      </c>
      <c r="G87">
        <v>614.18546043828201</v>
      </c>
      <c r="H87">
        <v>1318.54468248375</v>
      </c>
    </row>
    <row r="88" spans="1:8" x14ac:dyDescent="0.2">
      <c r="A88" t="s">
        <v>178</v>
      </c>
      <c r="B88" t="s">
        <v>179</v>
      </c>
      <c r="C88">
        <v>1744.4534316607301</v>
      </c>
      <c r="D88">
        <v>3030.5745747983301</v>
      </c>
      <c r="E88">
        <v>2764.3716944686198</v>
      </c>
      <c r="F88">
        <v>1969.7567792157099</v>
      </c>
      <c r="G88">
        <v>1979.50313938554</v>
      </c>
      <c r="H88">
        <v>1741.33319338194</v>
      </c>
    </row>
    <row r="89" spans="1:8" x14ac:dyDescent="0.2">
      <c r="A89" t="s">
        <v>180</v>
      </c>
      <c r="B89" t="s">
        <v>181</v>
      </c>
      <c r="C89">
        <v>6936.8419206599201</v>
      </c>
      <c r="D89">
        <v>11622.68674696</v>
      </c>
      <c r="E89">
        <v>11038.136713514999</v>
      </c>
      <c r="F89">
        <v>8678.5124786671604</v>
      </c>
      <c r="G89">
        <v>10026.577641655</v>
      </c>
      <c r="H89">
        <v>9113.4671672936693</v>
      </c>
    </row>
    <row r="90" spans="1:8" x14ac:dyDescent="0.2">
      <c r="A90" t="s">
        <v>182</v>
      </c>
      <c r="B90" t="s">
        <v>183</v>
      </c>
      <c r="C90">
        <v>278.92344842271802</v>
      </c>
      <c r="D90">
        <v>426.39734562173402</v>
      </c>
      <c r="E90">
        <v>613.28953983836197</v>
      </c>
      <c r="F90">
        <v>386.323756984939</v>
      </c>
      <c r="G90">
        <v>508.36296556547001</v>
      </c>
      <c r="H90">
        <v>674.26773833004097</v>
      </c>
    </row>
    <row r="91" spans="1:8" x14ac:dyDescent="0.2">
      <c r="A91" t="s">
        <v>184</v>
      </c>
      <c r="B91" t="s">
        <v>185</v>
      </c>
      <c r="C91">
        <v>973.86831144203404</v>
      </c>
      <c r="D91">
        <v>1206.8004617885899</v>
      </c>
      <c r="E91">
        <v>1359.3420212543499</v>
      </c>
      <c r="F91">
        <v>822.79191387103197</v>
      </c>
      <c r="G91">
        <v>936.21783699240905</v>
      </c>
      <c r="H91">
        <v>1303.37424184981</v>
      </c>
    </row>
    <row r="92" spans="1:8" x14ac:dyDescent="0.2">
      <c r="A92" t="s">
        <v>186</v>
      </c>
      <c r="B92" t="s">
        <v>187</v>
      </c>
      <c r="C92">
        <v>25.2134190664604</v>
      </c>
      <c r="D92">
        <v>47.164208004461898</v>
      </c>
      <c r="E92">
        <v>34.937616204639397</v>
      </c>
      <c r="F92">
        <v>56.500732282989297</v>
      </c>
      <c r="G92">
        <v>39.839056893294</v>
      </c>
      <c r="H92">
        <v>86.296468067681701</v>
      </c>
    </row>
    <row r="93" spans="1:8" x14ac:dyDescent="0.2">
      <c r="A93" t="s">
        <v>188</v>
      </c>
      <c r="B93" t="s">
        <v>189</v>
      </c>
      <c r="C93">
        <v>331.71404459311998</v>
      </c>
      <c r="D93">
        <v>402.35822410008001</v>
      </c>
      <c r="E93">
        <v>464.58071189040999</v>
      </c>
      <c r="F93">
        <v>367.96101899296798</v>
      </c>
      <c r="G93">
        <v>310.68931174423</v>
      </c>
      <c r="H93">
        <v>638.73389853746596</v>
      </c>
    </row>
    <row r="94" spans="1:8" x14ac:dyDescent="0.2">
      <c r="A94" t="s">
        <v>190</v>
      </c>
      <c r="B94" t="s">
        <v>191</v>
      </c>
      <c r="C94">
        <v>137.885885519705</v>
      </c>
      <c r="D94">
        <v>294.31928250846403</v>
      </c>
      <c r="E94">
        <v>358.15535791320099</v>
      </c>
      <c r="F94">
        <v>302.278917713993</v>
      </c>
      <c r="G94">
        <v>587.90274929340103</v>
      </c>
      <c r="H94">
        <v>789.97152208812895</v>
      </c>
    </row>
    <row r="95" spans="1:8" x14ac:dyDescent="0.2">
      <c r="A95" t="s">
        <v>192</v>
      </c>
      <c r="B95" t="s">
        <v>193</v>
      </c>
      <c r="C95">
        <v>4831.5214286104801</v>
      </c>
      <c r="D95">
        <v>3173.1640408583298</v>
      </c>
      <c r="E95">
        <v>5323.9552077992803</v>
      </c>
      <c r="F95">
        <v>3229.7231091263802</v>
      </c>
      <c r="G95">
        <v>3799.6500511979102</v>
      </c>
      <c r="H95">
        <v>3201.5464522472598</v>
      </c>
    </row>
    <row r="96" spans="1:8" x14ac:dyDescent="0.2">
      <c r="A96" t="s">
        <v>194</v>
      </c>
      <c r="B96" t="s">
        <v>195</v>
      </c>
      <c r="C96">
        <v>307969.30718728103</v>
      </c>
      <c r="D96">
        <v>349173.08448773099</v>
      </c>
      <c r="E96">
        <v>369308.87834382203</v>
      </c>
      <c r="F96">
        <v>299371.248778879</v>
      </c>
      <c r="G96">
        <v>622606.44108910195</v>
      </c>
      <c r="H96">
        <v>514007.67025588697</v>
      </c>
    </row>
    <row r="97" spans="1:8" x14ac:dyDescent="0.2">
      <c r="A97" t="s">
        <v>196</v>
      </c>
      <c r="B97" t="s">
        <v>197</v>
      </c>
      <c r="C97">
        <v>7.8791934582688796</v>
      </c>
      <c r="D97">
        <v>46.615786981154201</v>
      </c>
      <c r="E97">
        <v>69.337730621515107</v>
      </c>
      <c r="F97">
        <v>28.250366141494599</v>
      </c>
      <c r="G97">
        <v>21.579489150534201</v>
      </c>
      <c r="H97">
        <v>114.12839184610201</v>
      </c>
    </row>
    <row r="98" spans="1:8" x14ac:dyDescent="0.2">
      <c r="A98" t="s">
        <v>198</v>
      </c>
      <c r="B98" t="s">
        <v>199</v>
      </c>
      <c r="C98">
        <v>92.974482807572798</v>
      </c>
      <c r="D98">
        <v>116.813677964539</v>
      </c>
      <c r="E98">
        <v>172.000572084379</v>
      </c>
      <c r="F98">
        <v>83.338580117409194</v>
      </c>
      <c r="G98">
        <v>72.208290619095393</v>
      </c>
      <c r="H98">
        <v>31.507838239721501</v>
      </c>
    </row>
    <row r="99" spans="1:8" x14ac:dyDescent="0.2">
      <c r="A99" t="s">
        <v>200</v>
      </c>
      <c r="B99" t="s">
        <v>201</v>
      </c>
      <c r="C99">
        <v>419.173091979905</v>
      </c>
      <c r="D99">
        <v>584.98242486154504</v>
      </c>
      <c r="E99">
        <v>504.53501144751101</v>
      </c>
      <c r="F99">
        <v>735.451198550242</v>
      </c>
      <c r="G99">
        <v>553.873554863712</v>
      </c>
      <c r="H99">
        <v>384.86240931333799</v>
      </c>
    </row>
    <row r="100" spans="1:8" x14ac:dyDescent="0.2">
      <c r="A100" t="s">
        <v>202</v>
      </c>
      <c r="B100" t="s">
        <v>203</v>
      </c>
      <c r="C100">
        <v>108.732869724111</v>
      </c>
      <c r="D100">
        <v>36.195787538307997</v>
      </c>
      <c r="E100">
        <v>129.000429063284</v>
      </c>
      <c r="F100">
        <v>88.282394192170798</v>
      </c>
      <c r="G100">
        <v>68.888369211320807</v>
      </c>
      <c r="H100">
        <v>17.8544416691755</v>
      </c>
    </row>
    <row r="101" spans="1:8" x14ac:dyDescent="0.2">
      <c r="A101" t="s">
        <v>204</v>
      </c>
      <c r="B101" t="s">
        <v>205</v>
      </c>
      <c r="C101">
        <v>122.915417948995</v>
      </c>
      <c r="D101">
        <v>57.584207447308103</v>
      </c>
      <c r="E101">
        <v>152.11300593712201</v>
      </c>
      <c r="F101">
        <v>98.170022341693894</v>
      </c>
      <c r="G101">
        <v>100.42762258517899</v>
      </c>
      <c r="H101">
        <v>116.22891439541699</v>
      </c>
    </row>
    <row r="102" spans="1:8" x14ac:dyDescent="0.2">
      <c r="A102" t="s">
        <v>206</v>
      </c>
      <c r="B102" t="s">
        <v>207</v>
      </c>
      <c r="C102">
        <v>2469.3392298214699</v>
      </c>
      <c r="D102">
        <v>2990.5398400968702</v>
      </c>
      <c r="E102">
        <v>2704.17149423909</v>
      </c>
      <c r="F102">
        <v>1803.0796189809</v>
      </c>
      <c r="G102">
        <v>2199.4479326506098</v>
      </c>
      <c r="H102">
        <v>2104.37350732185</v>
      </c>
    </row>
    <row r="103" spans="1:8" x14ac:dyDescent="0.2">
      <c r="A103" t="s">
        <v>208</v>
      </c>
      <c r="B103" t="s">
        <v>209</v>
      </c>
      <c r="C103">
        <v>83.519450657650196</v>
      </c>
      <c r="D103">
        <v>55.390523354077402</v>
      </c>
      <c r="E103">
        <v>125.775418336702</v>
      </c>
      <c r="F103">
        <v>53.675695668839801</v>
      </c>
      <c r="G103">
        <v>82.998035194362501</v>
      </c>
      <c r="H103">
        <v>177.84424250865001</v>
      </c>
    </row>
    <row r="104" spans="1:8" x14ac:dyDescent="0.2">
      <c r="A104" t="s">
        <v>210</v>
      </c>
      <c r="B104" t="s">
        <v>211</v>
      </c>
      <c r="C104">
        <v>106157.161382602</v>
      </c>
      <c r="D104">
        <v>104383.71547127</v>
      </c>
      <c r="E104">
        <v>88177.974535313901</v>
      </c>
      <c r="F104">
        <v>83738.675927888107</v>
      </c>
      <c r="G104">
        <v>86097.181828519999</v>
      </c>
      <c r="H104">
        <v>134969.07640622</v>
      </c>
    </row>
    <row r="105" spans="1:8" x14ac:dyDescent="0.2">
      <c r="A105" t="s">
        <v>212</v>
      </c>
      <c r="B105" t="s">
        <v>213</v>
      </c>
      <c r="C105">
        <v>1300.06692061437</v>
      </c>
      <c r="D105">
        <v>1674.3293841584</v>
      </c>
      <c r="E105">
        <v>2850.9094822985699</v>
      </c>
      <c r="F105">
        <v>2512.8700682859499</v>
      </c>
      <c r="G105">
        <v>3016.97857931508</v>
      </c>
      <c r="H105">
        <v>4309.5720970107996</v>
      </c>
    </row>
    <row r="106" spans="1:8" x14ac:dyDescent="0.2">
      <c r="A106" t="s">
        <v>214</v>
      </c>
      <c r="B106" t="s">
        <v>215</v>
      </c>
      <c r="C106">
        <v>748.523378535544</v>
      </c>
      <c r="D106">
        <v>642.20101829331304</v>
      </c>
      <c r="E106">
        <v>1055.11600938011</v>
      </c>
      <c r="F106">
        <v>901.89293906721696</v>
      </c>
      <c r="G106">
        <v>1025.85571500232</v>
      </c>
      <c r="H106">
        <v>1802.2483473120701</v>
      </c>
    </row>
    <row r="107" spans="1:8" x14ac:dyDescent="0.2">
      <c r="A107" t="s">
        <v>216</v>
      </c>
      <c r="B107" t="s">
        <v>217</v>
      </c>
      <c r="C107">
        <v>22.061741683152899</v>
      </c>
      <c r="D107">
        <v>34.276313956731002</v>
      </c>
      <c r="E107">
        <v>30.3688510086481</v>
      </c>
      <c r="F107">
        <v>31.075402755644099</v>
      </c>
      <c r="G107">
        <v>41.499017597181201</v>
      </c>
      <c r="H107">
        <v>57.414283014603697</v>
      </c>
    </row>
    <row r="108" spans="1:8" x14ac:dyDescent="0.2">
      <c r="A108" t="s">
        <v>218</v>
      </c>
      <c r="B108" t="s">
        <v>219</v>
      </c>
      <c r="C108">
        <v>1801.1836245602699</v>
      </c>
      <c r="D108">
        <v>2052.1914692174</v>
      </c>
      <c r="E108">
        <v>1439.96728941891</v>
      </c>
      <c r="F108">
        <v>1345.4236874886799</v>
      </c>
      <c r="G108">
        <v>1176.08215870412</v>
      </c>
      <c r="H108">
        <v>2675.7156407354601</v>
      </c>
    </row>
    <row r="109" spans="1:8" x14ac:dyDescent="0.2">
      <c r="A109" t="s">
        <v>220</v>
      </c>
      <c r="B109" t="s">
        <v>221</v>
      </c>
      <c r="C109">
        <v>7.8791934582688796</v>
      </c>
      <c r="D109">
        <v>75.133680193154404</v>
      </c>
      <c r="E109">
        <v>19.887566147256301</v>
      </c>
      <c r="F109">
        <v>33.900439369793602</v>
      </c>
      <c r="G109">
        <v>79.678113786588</v>
      </c>
      <c r="H109">
        <v>49.712367000449497</v>
      </c>
    </row>
    <row r="110" spans="1:8" x14ac:dyDescent="0.2">
      <c r="A110" t="s">
        <v>222</v>
      </c>
      <c r="B110" t="s">
        <v>223</v>
      </c>
      <c r="C110">
        <v>3460.54176687169</v>
      </c>
      <c r="D110">
        <v>6496.0470210796702</v>
      </c>
      <c r="E110">
        <v>3147.6104691441301</v>
      </c>
      <c r="F110">
        <v>4813.1561313571501</v>
      </c>
      <c r="G110">
        <v>4769.0671022680699</v>
      </c>
      <c r="H110">
        <v>8116.0690434607104</v>
      </c>
    </row>
    <row r="111" spans="1:8" x14ac:dyDescent="0.2">
      <c r="A111" t="s">
        <v>224</v>
      </c>
      <c r="B111" t="s">
        <v>225</v>
      </c>
      <c r="C111">
        <v>47.275160749613299</v>
      </c>
      <c r="D111">
        <v>1860.2441110597099</v>
      </c>
      <c r="E111">
        <v>1543.1676326695299</v>
      </c>
      <c r="F111">
        <v>1012.77562617258</v>
      </c>
      <c r="G111">
        <v>10854.483042718701</v>
      </c>
      <c r="H111">
        <v>404.00050365153999</v>
      </c>
    </row>
    <row r="112" spans="1:8" x14ac:dyDescent="0.2">
      <c r="A112" t="s">
        <v>226</v>
      </c>
      <c r="B112" t="s">
        <v>227</v>
      </c>
      <c r="C112">
        <v>189.100642998453</v>
      </c>
      <c r="D112">
        <v>161.23578085246299</v>
      </c>
      <c r="E112">
        <v>134.912948728684</v>
      </c>
      <c r="F112">
        <v>12.0064056101352</v>
      </c>
      <c r="G112">
        <v>17.429587390816099</v>
      </c>
      <c r="H112">
        <v>13.653396570546001</v>
      </c>
    </row>
    <row r="113" spans="1:8" x14ac:dyDescent="0.2">
      <c r="A113" t="s">
        <v>228</v>
      </c>
      <c r="B113" t="s">
        <v>229</v>
      </c>
      <c r="C113">
        <v>2979.91096591729</v>
      </c>
      <c r="D113">
        <v>3657.41980443903</v>
      </c>
      <c r="E113">
        <v>2438.1081092960699</v>
      </c>
      <c r="F113">
        <v>634.22071987655499</v>
      </c>
      <c r="G113">
        <v>310.41265162691599</v>
      </c>
      <c r="H113">
        <v>224.40582568512801</v>
      </c>
    </row>
    <row r="114" spans="1:8" x14ac:dyDescent="0.2">
      <c r="A114" t="s">
        <v>230</v>
      </c>
      <c r="B114" t="s">
        <v>231</v>
      </c>
      <c r="C114">
        <v>59.881870282843501</v>
      </c>
      <c r="D114">
        <v>75.133680193154404</v>
      </c>
      <c r="E114">
        <v>63.962712743878299</v>
      </c>
      <c r="F114">
        <v>188.571193994477</v>
      </c>
      <c r="G114">
        <v>10.7897445752671</v>
      </c>
      <c r="H114">
        <v>35.7088833383511</v>
      </c>
    </row>
    <row r="115" spans="1:8" x14ac:dyDescent="0.2">
      <c r="A115" t="s">
        <v>232</v>
      </c>
      <c r="B115" t="s">
        <v>233</v>
      </c>
      <c r="C115">
        <v>2402.3660854261798</v>
      </c>
      <c r="D115">
        <v>2009.5060329032899</v>
      </c>
      <c r="E115">
        <v>2001.0295722128999</v>
      </c>
      <c r="F115">
        <v>1982.3517341204599</v>
      </c>
      <c r="G115">
        <v>2842.9593655242302</v>
      </c>
      <c r="H115">
        <v>2744.5077542255199</v>
      </c>
    </row>
    <row r="116" spans="1:8" x14ac:dyDescent="0.2">
      <c r="A116" t="s">
        <v>234</v>
      </c>
      <c r="B116" t="s">
        <v>235</v>
      </c>
      <c r="C116">
        <v>20.485902991499099</v>
      </c>
      <c r="D116">
        <v>51.917190206462003</v>
      </c>
      <c r="E116">
        <v>55.541851402247097</v>
      </c>
      <c r="F116">
        <v>70.861335071582204</v>
      </c>
      <c r="G116">
        <v>96.554380942774699</v>
      </c>
      <c r="H116">
        <v>78.769595599303798</v>
      </c>
    </row>
    <row r="117" spans="1:8" x14ac:dyDescent="0.2">
      <c r="A117" t="s">
        <v>236</v>
      </c>
      <c r="B117" t="s">
        <v>237</v>
      </c>
      <c r="C117">
        <v>6208.8044451158803</v>
      </c>
      <c r="D117">
        <v>8723.7332177555309</v>
      </c>
      <c r="E117">
        <v>5763.09416840221</v>
      </c>
      <c r="F117">
        <v>6208.0179595934496</v>
      </c>
      <c r="G117">
        <v>6271.3315392860304</v>
      </c>
      <c r="H117">
        <v>8633.1476776837007</v>
      </c>
    </row>
    <row r="118" spans="1:8" x14ac:dyDescent="0.2">
      <c r="A118" t="s">
        <v>238</v>
      </c>
      <c r="B118" t="s">
        <v>239</v>
      </c>
      <c r="C118">
        <v>1191.33405089026</v>
      </c>
      <c r="D118">
        <v>383.894716315388</v>
      </c>
      <c r="E118">
        <v>467.62655535440399</v>
      </c>
      <c r="F118">
        <v>299.45388109984299</v>
      </c>
      <c r="G118">
        <v>223.264714672835</v>
      </c>
      <c r="H118">
        <v>335.73352079881101</v>
      </c>
    </row>
    <row r="119" spans="1:8" x14ac:dyDescent="0.2">
      <c r="A119" t="s">
        <v>240</v>
      </c>
      <c r="B119" t="s">
        <v>241</v>
      </c>
      <c r="C119">
        <v>22906.391221879301</v>
      </c>
      <c r="D119">
        <v>11373.7036023783</v>
      </c>
      <c r="E119">
        <v>15057.5750824118</v>
      </c>
      <c r="F119">
        <v>7263.87539413181</v>
      </c>
      <c r="G119">
        <v>10837.8834356799</v>
      </c>
      <c r="H119">
        <v>15526.7125974432</v>
      </c>
    </row>
    <row r="120" spans="1:8" x14ac:dyDescent="0.2">
      <c r="A120" t="s">
        <v>242</v>
      </c>
      <c r="B120" t="s">
        <v>243</v>
      </c>
      <c r="C120">
        <v>5781.7521596777096</v>
      </c>
      <c r="D120">
        <v>5867.0081073457404</v>
      </c>
      <c r="E120">
        <v>5729.2315557730999</v>
      </c>
      <c r="F120">
        <v>4935.3389649191104</v>
      </c>
      <c r="G120">
        <v>5962.5788483630004</v>
      </c>
      <c r="H120">
        <v>7887.1120855853997</v>
      </c>
    </row>
    <row r="121" spans="1:8" x14ac:dyDescent="0.2">
      <c r="A121" t="s">
        <v>244</v>
      </c>
      <c r="B121" t="s">
        <v>245</v>
      </c>
      <c r="C121">
        <v>280.49928711437201</v>
      </c>
      <c r="D121">
        <v>414.05787259731102</v>
      </c>
      <c r="E121">
        <v>323.57607623373701</v>
      </c>
      <c r="F121">
        <v>266.96596003712398</v>
      </c>
      <c r="G121">
        <v>307.92271057108502</v>
      </c>
      <c r="H121">
        <v>608.10127802662498</v>
      </c>
    </row>
    <row r="122" spans="1:8" x14ac:dyDescent="0.2">
      <c r="A122" t="s">
        <v>246</v>
      </c>
      <c r="B122" t="s">
        <v>247</v>
      </c>
      <c r="C122">
        <v>915.56227985084399</v>
      </c>
      <c r="D122">
        <v>599.42417847531203</v>
      </c>
      <c r="E122">
        <v>902.46550165522399</v>
      </c>
      <c r="F122">
        <v>318.52287824535199</v>
      </c>
      <c r="G122">
        <v>504.62805398172401</v>
      </c>
      <c r="H122">
        <v>1081.7691128971101</v>
      </c>
    </row>
    <row r="123" spans="1:8" x14ac:dyDescent="0.2">
      <c r="A123" t="s">
        <v>248</v>
      </c>
      <c r="B123" t="s">
        <v>249</v>
      </c>
      <c r="C123">
        <v>63539.391886171899</v>
      </c>
      <c r="D123">
        <v>116201.091681505</v>
      </c>
      <c r="E123">
        <v>91746.986406064694</v>
      </c>
      <c r="F123">
        <v>176926.74620052901</v>
      </c>
      <c r="G123">
        <v>273005.43716481602</v>
      </c>
      <c r="H123">
        <v>315083.10857295099</v>
      </c>
    </row>
    <row r="124" spans="1:8" x14ac:dyDescent="0.2">
      <c r="A124" t="s">
        <v>250</v>
      </c>
      <c r="B124" t="s">
        <v>251</v>
      </c>
      <c r="C124">
        <v>163.88722393199299</v>
      </c>
      <c r="D124">
        <v>437.63997659954202</v>
      </c>
      <c r="E124">
        <v>305.30101544977202</v>
      </c>
      <c r="F124">
        <v>661.76482686451197</v>
      </c>
      <c r="G124">
        <v>956.137365439056</v>
      </c>
      <c r="H124">
        <v>871.01668378252396</v>
      </c>
    </row>
    <row r="125" spans="1:8" x14ac:dyDescent="0.2">
      <c r="A125" t="s">
        <v>252</v>
      </c>
      <c r="B125" t="s">
        <v>253</v>
      </c>
      <c r="C125">
        <v>1167.6964705154501</v>
      </c>
      <c r="D125">
        <v>1727.5262234192401</v>
      </c>
      <c r="E125">
        <v>1736.93702715834</v>
      </c>
      <c r="F125">
        <v>1378.97099728171</v>
      </c>
      <c r="G125">
        <v>2214.3875789855902</v>
      </c>
      <c r="H125">
        <v>2808.57369197962</v>
      </c>
    </row>
    <row r="126" spans="1:8" x14ac:dyDescent="0.2">
      <c r="A126" t="s">
        <v>254</v>
      </c>
      <c r="B126" t="s">
        <v>255</v>
      </c>
      <c r="C126">
        <v>1071.3076705426299</v>
      </c>
      <c r="D126">
        <v>1995.5395775097199</v>
      </c>
      <c r="E126">
        <v>1586.7948611096899</v>
      </c>
      <c r="F126">
        <v>1698.12950876524</v>
      </c>
      <c r="G126">
        <v>2853.8321081346899</v>
      </c>
      <c r="H126">
        <v>2824.2692632508902</v>
      </c>
    </row>
    <row r="127" spans="1:8" x14ac:dyDescent="0.2">
      <c r="A127" t="s">
        <v>256</v>
      </c>
      <c r="B127" t="s">
        <v>257</v>
      </c>
      <c r="C127">
        <v>311.22814160162102</v>
      </c>
      <c r="D127">
        <v>515.62544611389603</v>
      </c>
      <c r="E127">
        <v>507.13293675503502</v>
      </c>
      <c r="F127">
        <v>564.583567337771</v>
      </c>
      <c r="G127">
        <v>774.86965657456801</v>
      </c>
      <c r="H127">
        <v>1120.97886715098</v>
      </c>
    </row>
    <row r="128" spans="1:8" x14ac:dyDescent="0.2">
      <c r="A128" t="s">
        <v>258</v>
      </c>
      <c r="B128" t="s">
        <v>259</v>
      </c>
      <c r="C128">
        <v>192.725071989257</v>
      </c>
      <c r="D128">
        <v>381.317137505841</v>
      </c>
      <c r="E128">
        <v>322.87732390964402</v>
      </c>
      <c r="F128">
        <v>314.70907881624998</v>
      </c>
      <c r="G128">
        <v>608.74908913305103</v>
      </c>
      <c r="H128">
        <v>738.26365866583103</v>
      </c>
    </row>
    <row r="129" spans="1:8" x14ac:dyDescent="0.2">
      <c r="A129" t="s">
        <v>260</v>
      </c>
      <c r="B129" t="s">
        <v>261</v>
      </c>
      <c r="C129">
        <v>35.929122169706098</v>
      </c>
      <c r="D129">
        <v>295.48924735818701</v>
      </c>
      <c r="E129">
        <v>145.23298305374701</v>
      </c>
      <c r="F129">
        <v>142.381845353133</v>
      </c>
      <c r="G129">
        <v>294.80902101037498</v>
      </c>
      <c r="H129">
        <v>363.67047070469698</v>
      </c>
    </row>
    <row r="130" spans="1:8" x14ac:dyDescent="0.2">
      <c r="A130" t="s">
        <v>262</v>
      </c>
      <c r="B130" t="s">
        <v>263</v>
      </c>
      <c r="C130">
        <v>9.4550321499226602</v>
      </c>
      <c r="D130">
        <v>45.518944934538801</v>
      </c>
      <c r="E130">
        <v>17.7375589962015</v>
      </c>
      <c r="F130">
        <v>23.306552066733101</v>
      </c>
      <c r="G130">
        <v>46.478899708843002</v>
      </c>
      <c r="H130">
        <v>70.367505402044699</v>
      </c>
    </row>
    <row r="131" spans="1:8" x14ac:dyDescent="0.2">
      <c r="A131" t="s">
        <v>264</v>
      </c>
      <c r="B131" t="s">
        <v>265</v>
      </c>
      <c r="C131">
        <v>22263.4490356846</v>
      </c>
      <c r="D131">
        <v>25210.366020431498</v>
      </c>
      <c r="E131">
        <v>28884.271070844799</v>
      </c>
      <c r="F131">
        <v>24359.584464657299</v>
      </c>
      <c r="G131">
        <v>24854.591619303799</v>
      </c>
      <c r="H131">
        <v>32465.326435117498</v>
      </c>
    </row>
    <row r="132" spans="1:8" x14ac:dyDescent="0.2">
      <c r="A132" t="s">
        <v>266</v>
      </c>
      <c r="B132" t="s">
        <v>267</v>
      </c>
      <c r="C132">
        <v>33.092612524729297</v>
      </c>
      <c r="D132">
        <v>26.872630142077099</v>
      </c>
      <c r="E132">
        <v>37.087623355694099</v>
      </c>
      <c r="F132">
        <v>67.800878739587205</v>
      </c>
      <c r="G132">
        <v>53.118742524391998</v>
      </c>
      <c r="H132">
        <v>100.124908184004</v>
      </c>
    </row>
    <row r="133" spans="1:8" x14ac:dyDescent="0.2">
      <c r="A133" t="s">
        <v>268</v>
      </c>
      <c r="B133" t="s">
        <v>269</v>
      </c>
      <c r="C133">
        <v>23.6375803748066</v>
      </c>
      <c r="D133">
        <v>32.905261398461803</v>
      </c>
      <c r="E133">
        <v>30.1001001147662</v>
      </c>
      <c r="F133">
        <v>33.1941802162562</v>
      </c>
      <c r="G133">
        <v>34.859174781632198</v>
      </c>
      <c r="H133">
        <v>50.762628275106898</v>
      </c>
    </row>
    <row r="134" spans="1:8" x14ac:dyDescent="0.2">
      <c r="A134" t="s">
        <v>270</v>
      </c>
      <c r="B134" t="s">
        <v>271</v>
      </c>
      <c r="C134">
        <v>167.0389013153</v>
      </c>
      <c r="D134">
        <v>108.03894159161599</v>
      </c>
      <c r="E134">
        <v>170.925568508851</v>
      </c>
      <c r="F134">
        <v>67.800878739587205</v>
      </c>
      <c r="G134">
        <v>118.687190327938</v>
      </c>
      <c r="H134">
        <v>226.50634823444301</v>
      </c>
    </row>
    <row r="135" spans="1:8" x14ac:dyDescent="0.2">
      <c r="A135" t="s">
        <v>272</v>
      </c>
      <c r="B135" t="s">
        <v>273</v>
      </c>
      <c r="C135">
        <v>76867.441580506696</v>
      </c>
      <c r="D135">
        <v>108707.46681902801</v>
      </c>
      <c r="E135">
        <v>109292.79163948201</v>
      </c>
      <c r="F135">
        <v>125177.136953245</v>
      </c>
      <c r="G135">
        <v>174042.24574561301</v>
      </c>
      <c r="H135">
        <v>208506.64959619701</v>
      </c>
    </row>
    <row r="136" spans="1:8" x14ac:dyDescent="0.2">
      <c r="A136" t="s">
        <v>274</v>
      </c>
      <c r="B136" t="s">
        <v>275</v>
      </c>
      <c r="C136">
        <v>1355.6152344951599</v>
      </c>
      <c r="D136">
        <v>2421.0960108957102</v>
      </c>
      <c r="E136">
        <v>1923.9428574844601</v>
      </c>
      <c r="F136">
        <v>2879.7716985486099</v>
      </c>
      <c r="G136">
        <v>3666.0923795643198</v>
      </c>
      <c r="H136">
        <v>5907.8363656449601</v>
      </c>
    </row>
    <row r="137" spans="1:8" x14ac:dyDescent="0.2">
      <c r="A137" t="s">
        <v>276</v>
      </c>
      <c r="B137" t="s">
        <v>277</v>
      </c>
      <c r="C137">
        <v>176.49393346522299</v>
      </c>
      <c r="D137">
        <v>486.99786869723499</v>
      </c>
      <c r="E137">
        <v>240.26329913036599</v>
      </c>
      <c r="F137">
        <v>328.41050639487497</v>
      </c>
      <c r="G137">
        <v>655.68447803546303</v>
      </c>
      <c r="H137">
        <v>857.36328721197799</v>
      </c>
    </row>
    <row r="138" spans="1:8" x14ac:dyDescent="0.2">
      <c r="A138" t="s">
        <v>278</v>
      </c>
      <c r="B138" t="s">
        <v>279</v>
      </c>
      <c r="C138">
        <v>12464.4900913085</v>
      </c>
      <c r="D138">
        <v>30438.280828616</v>
      </c>
      <c r="E138">
        <v>34602.170297259203</v>
      </c>
      <c r="F138">
        <v>44449.126087027696</v>
      </c>
      <c r="G138">
        <v>58083.339164572099</v>
      </c>
      <c r="H138">
        <v>87483.380003741695</v>
      </c>
    </row>
    <row r="139" spans="1:8" x14ac:dyDescent="0.2">
      <c r="A139" t="s">
        <v>280</v>
      </c>
      <c r="B139" t="s">
        <v>281</v>
      </c>
      <c r="C139">
        <v>199.34359449420299</v>
      </c>
      <c r="D139">
        <v>277.22682728204097</v>
      </c>
      <c r="E139">
        <v>330.02609768690098</v>
      </c>
      <c r="F139">
        <v>295.92258533215602</v>
      </c>
      <c r="G139">
        <v>452.33929180927498</v>
      </c>
      <c r="H139">
        <v>989.87125136458496</v>
      </c>
    </row>
    <row r="140" spans="1:8" x14ac:dyDescent="0.2">
      <c r="A140" t="s">
        <v>282</v>
      </c>
      <c r="B140" t="s">
        <v>283</v>
      </c>
      <c r="C140">
        <v>46615.672257156199</v>
      </c>
      <c r="D140">
        <v>68264.432665713903</v>
      </c>
      <c r="E140">
        <v>68276.164590681801</v>
      </c>
      <c r="F140">
        <v>77466.035255745999</v>
      </c>
      <c r="G140">
        <v>123418.493324193</v>
      </c>
      <c r="H140">
        <v>132305.963900781</v>
      </c>
    </row>
    <row r="141" spans="1:8" x14ac:dyDescent="0.2">
      <c r="A141" t="s">
        <v>284</v>
      </c>
      <c r="B141" t="s">
        <v>285</v>
      </c>
      <c r="C141">
        <v>23.2436207018932</v>
      </c>
      <c r="D141">
        <v>110.506836196501</v>
      </c>
      <c r="E141">
        <v>164.34117160874601</v>
      </c>
      <c r="F141">
        <v>171.267844732811</v>
      </c>
      <c r="G141">
        <v>198.57279920251199</v>
      </c>
      <c r="H141">
        <v>375.29336214423898</v>
      </c>
    </row>
    <row r="142" spans="1:8" x14ac:dyDescent="0.2">
      <c r="A142" t="s">
        <v>286</v>
      </c>
      <c r="B142" t="s">
        <v>287</v>
      </c>
      <c r="C142">
        <v>161.91742556742599</v>
      </c>
      <c r="D142">
        <v>376.03401498131097</v>
      </c>
      <c r="E142">
        <v>411.14407582357097</v>
      </c>
      <c r="F142">
        <v>476.72492863772197</v>
      </c>
      <c r="G142">
        <v>583.13036226972497</v>
      </c>
      <c r="H142">
        <v>846.27719597948203</v>
      </c>
    </row>
    <row r="143" spans="1:8" x14ac:dyDescent="0.2">
      <c r="A143" t="s">
        <v>288</v>
      </c>
      <c r="B143" t="s">
        <v>289</v>
      </c>
      <c r="C143">
        <v>1246.48840509814</v>
      </c>
      <c r="D143">
        <v>1522.9651817254701</v>
      </c>
      <c r="E143">
        <v>1606.05534183788</v>
      </c>
      <c r="F143">
        <v>3000.8951433802699</v>
      </c>
      <c r="G143">
        <v>5188.2071799996002</v>
      </c>
      <c r="H143">
        <v>5360.8836329428404</v>
      </c>
    </row>
    <row r="144" spans="1:8" x14ac:dyDescent="0.2">
      <c r="A144" t="s">
        <v>290</v>
      </c>
      <c r="B144" t="s">
        <v>291</v>
      </c>
      <c r="C144">
        <v>19.9606234276146</v>
      </c>
      <c r="D144">
        <v>39.303506670384898</v>
      </c>
      <c r="E144">
        <v>27.950092963711501</v>
      </c>
      <c r="F144">
        <v>86.163616731558704</v>
      </c>
      <c r="G144">
        <v>129.47693490320501</v>
      </c>
      <c r="H144">
        <v>115.061957423576</v>
      </c>
    </row>
    <row r="145" spans="1:8" x14ac:dyDescent="0.2">
      <c r="A145" t="s">
        <v>292</v>
      </c>
      <c r="B145" t="s">
        <v>293</v>
      </c>
      <c r="C145">
        <v>3790.67997277316</v>
      </c>
      <c r="D145">
        <v>3517.2982329839101</v>
      </c>
      <c r="E145">
        <v>3896.0817086050602</v>
      </c>
      <c r="F145">
        <v>2953.92890967003</v>
      </c>
      <c r="G145">
        <v>3667.2681850629101</v>
      </c>
      <c r="H145">
        <v>4490.3920797976498</v>
      </c>
    </row>
    <row r="146" spans="1:8" x14ac:dyDescent="0.2">
      <c r="A146" t="s">
        <v>294</v>
      </c>
      <c r="B146" t="s">
        <v>295</v>
      </c>
      <c r="C146">
        <v>385.29256010934802</v>
      </c>
      <c r="D146">
        <v>446.14050246081098</v>
      </c>
      <c r="E146">
        <v>460.37028121959497</v>
      </c>
      <c r="F146">
        <v>359.13277957375101</v>
      </c>
      <c r="G146">
        <v>435.32469459443098</v>
      </c>
      <c r="H146">
        <v>429.73190488064603</v>
      </c>
    </row>
    <row r="147" spans="1:8" x14ac:dyDescent="0.2">
      <c r="A147" t="s">
        <v>296</v>
      </c>
      <c r="B147" t="s">
        <v>297</v>
      </c>
      <c r="C147">
        <v>968.35287602124595</v>
      </c>
      <c r="D147">
        <v>870.618374500968</v>
      </c>
      <c r="E147">
        <v>903.54050523075102</v>
      </c>
      <c r="F147">
        <v>1365.5520733645001</v>
      </c>
      <c r="G147">
        <v>2649.7122735800199</v>
      </c>
      <c r="H147">
        <v>2628.4538833758802</v>
      </c>
    </row>
    <row r="148" spans="1:8" x14ac:dyDescent="0.2">
      <c r="A148" t="s">
        <v>298</v>
      </c>
      <c r="B148" t="s">
        <v>299</v>
      </c>
      <c r="C148">
        <v>5446.0985183554503</v>
      </c>
      <c r="D148">
        <v>8841.09531674338</v>
      </c>
      <c r="E148">
        <v>8900.76085447271</v>
      </c>
      <c r="F148">
        <v>8641.0807435296792</v>
      </c>
      <c r="G148">
        <v>13716.255296220301</v>
      </c>
      <c r="H148">
        <v>14721.162199781</v>
      </c>
    </row>
    <row r="149" spans="1:8" x14ac:dyDescent="0.2">
      <c r="A149" t="s">
        <v>300</v>
      </c>
      <c r="B149" t="s">
        <v>301</v>
      </c>
      <c r="C149">
        <v>304.136867489179</v>
      </c>
      <c r="D149">
        <v>329.60103500792599</v>
      </c>
      <c r="E149">
        <v>253.70084382445799</v>
      </c>
      <c r="F149">
        <v>278.26610649372202</v>
      </c>
      <c r="G149">
        <v>313.73257303469001</v>
      </c>
      <c r="H149">
        <v>602.49988456178596</v>
      </c>
    </row>
    <row r="150" spans="1:8" x14ac:dyDescent="0.2">
      <c r="A150" t="s">
        <v>302</v>
      </c>
      <c r="B150" t="s">
        <v>303</v>
      </c>
      <c r="C150">
        <v>20139.218479335301</v>
      </c>
      <c r="D150">
        <v>14100.4529302642</v>
      </c>
      <c r="E150">
        <v>13096.499809756</v>
      </c>
      <c r="F150">
        <v>10025.348684462901</v>
      </c>
      <c r="G150">
        <v>17122.494660597</v>
      </c>
      <c r="H150">
        <v>19969.317789244</v>
      </c>
    </row>
    <row r="151" spans="1:8" x14ac:dyDescent="0.2">
      <c r="A151" t="s">
        <v>304</v>
      </c>
      <c r="B151" t="s">
        <v>305</v>
      </c>
      <c r="C151">
        <v>82221.747495073301</v>
      </c>
      <c r="D151">
        <v>70075.3188846759</v>
      </c>
      <c r="E151">
        <v>77658.258296096901</v>
      </c>
      <c r="F151">
        <v>72478.786243041905</v>
      </c>
      <c r="G151">
        <v>120011.423979464</v>
      </c>
      <c r="H151">
        <v>129711.468465286</v>
      </c>
    </row>
    <row r="152" spans="1:8" x14ac:dyDescent="0.2">
      <c r="A152" t="s">
        <v>306</v>
      </c>
      <c r="B152" t="s">
        <v>307</v>
      </c>
      <c r="C152">
        <v>3107.5538999412502</v>
      </c>
      <c r="D152">
        <v>4548.6039673140403</v>
      </c>
      <c r="E152">
        <v>4074.26355124872</v>
      </c>
      <c r="F152">
        <v>4348.4376083295601</v>
      </c>
      <c r="G152">
        <v>5781.64313163929</v>
      </c>
      <c r="H152">
        <v>6772.43478608237</v>
      </c>
    </row>
    <row r="153" spans="1:8" x14ac:dyDescent="0.2">
      <c r="A153" t="s">
        <v>308</v>
      </c>
      <c r="B153" t="s">
        <v>309</v>
      </c>
      <c r="C153">
        <v>45448.763705986603</v>
      </c>
      <c r="D153">
        <v>34361.867636367002</v>
      </c>
      <c r="E153">
        <v>32880.596862867802</v>
      </c>
      <c r="F153">
        <v>22212.556637903701</v>
      </c>
      <c r="G153">
        <v>36287.570967327199</v>
      </c>
      <c r="H153">
        <v>41115.6283802873</v>
      </c>
    </row>
    <row r="154" spans="1:8" x14ac:dyDescent="0.2">
      <c r="A154" t="s">
        <v>310</v>
      </c>
      <c r="B154" t="s">
        <v>311</v>
      </c>
      <c r="C154">
        <v>22.061741683152899</v>
      </c>
      <c r="D154">
        <v>68.552627913462103</v>
      </c>
      <c r="E154">
        <v>32.250107265821001</v>
      </c>
      <c r="F154">
        <v>192.102489762164</v>
      </c>
      <c r="G154">
        <v>92.957799417686005</v>
      </c>
      <c r="H154">
        <v>128.13187550820101</v>
      </c>
    </row>
    <row r="155" spans="1:8" x14ac:dyDescent="0.2">
      <c r="A155" t="s">
        <v>312</v>
      </c>
      <c r="B155" t="s">
        <v>313</v>
      </c>
      <c r="C155">
        <v>818.91084009608005</v>
      </c>
      <c r="D155">
        <v>1131.7581850993199</v>
      </c>
      <c r="E155">
        <v>1444.08813645843</v>
      </c>
      <c r="F155">
        <v>1300.4585213801299</v>
      </c>
      <c r="G155">
        <v>2132.7728443778001</v>
      </c>
      <c r="H155">
        <v>2306.4904548447998</v>
      </c>
    </row>
    <row r="156" spans="1:8" x14ac:dyDescent="0.2">
      <c r="A156" t="s">
        <v>314</v>
      </c>
      <c r="B156" t="s">
        <v>315</v>
      </c>
      <c r="C156">
        <v>37.820128599690598</v>
      </c>
      <c r="D156">
        <v>61.423154610461999</v>
      </c>
      <c r="E156">
        <v>44.075146596621998</v>
      </c>
      <c r="F156">
        <v>49.438140747615599</v>
      </c>
      <c r="G156">
        <v>46.478899708843002</v>
      </c>
      <c r="H156">
        <v>64.416024845652899</v>
      </c>
    </row>
    <row r="157" spans="1:8" x14ac:dyDescent="0.2">
      <c r="A157" t="s">
        <v>316</v>
      </c>
      <c r="B157" t="s">
        <v>317</v>
      </c>
      <c r="C157">
        <v>20.485902991499099</v>
      </c>
      <c r="D157">
        <v>20.291577862384798</v>
      </c>
      <c r="E157">
        <v>86.537787829953004</v>
      </c>
      <c r="F157">
        <v>44.4943266728541</v>
      </c>
      <c r="G157">
        <v>40.669037245237597</v>
      </c>
      <c r="H157">
        <v>15.0537449367558</v>
      </c>
    </row>
    <row r="158" spans="1:8" x14ac:dyDescent="0.2">
      <c r="A158" t="s">
        <v>318</v>
      </c>
      <c r="B158" t="s">
        <v>319</v>
      </c>
      <c r="C158">
        <v>34.668451216383097</v>
      </c>
      <c r="D158">
        <v>40.583155724769497</v>
      </c>
      <c r="E158">
        <v>62.887709168350902</v>
      </c>
      <c r="F158">
        <v>93.932467420469706</v>
      </c>
      <c r="G158">
        <v>70.5483299152081</v>
      </c>
      <c r="H158">
        <v>40.960189711638002</v>
      </c>
    </row>
    <row r="159" spans="1:8" x14ac:dyDescent="0.2">
      <c r="A159" t="s">
        <v>320</v>
      </c>
      <c r="B159" t="s">
        <v>321</v>
      </c>
      <c r="C159">
        <v>59.881870282843501</v>
      </c>
      <c r="D159">
        <v>34.002103445077204</v>
      </c>
      <c r="E159">
        <v>68.262727045987702</v>
      </c>
      <c r="F159">
        <v>74.157211121423501</v>
      </c>
      <c r="G159">
        <v>58.0986246360537</v>
      </c>
      <c r="H159">
        <v>30.807664056616598</v>
      </c>
    </row>
    <row r="160" spans="1:8" x14ac:dyDescent="0.2">
      <c r="A160" t="s">
        <v>322</v>
      </c>
      <c r="B160" t="s">
        <v>323</v>
      </c>
      <c r="C160">
        <v>277.34760973106501</v>
      </c>
      <c r="D160">
        <v>274.758932677156</v>
      </c>
      <c r="E160">
        <v>470.314064293223</v>
      </c>
      <c r="F160">
        <v>371.49231476065501</v>
      </c>
      <c r="G160">
        <v>408.35033315626299</v>
      </c>
      <c r="H160">
        <v>651.16199028757796</v>
      </c>
    </row>
    <row r="161" spans="1:8" x14ac:dyDescent="0.2">
      <c r="A161" t="s">
        <v>324</v>
      </c>
      <c r="B161" t="s">
        <v>325</v>
      </c>
      <c r="C161">
        <v>42.022365110767403</v>
      </c>
      <c r="D161">
        <v>39.120699662615699</v>
      </c>
      <c r="E161">
        <v>48.554328161319397</v>
      </c>
      <c r="F161">
        <v>34.606698523330898</v>
      </c>
      <c r="G161">
        <v>52.842082407077498</v>
      </c>
      <c r="H161">
        <v>74.451854803490207</v>
      </c>
    </row>
    <row r="162" spans="1:8" x14ac:dyDescent="0.2">
      <c r="A162" t="s">
        <v>326</v>
      </c>
      <c r="B162" t="s">
        <v>327</v>
      </c>
      <c r="C162">
        <v>74.852337853554403</v>
      </c>
      <c r="D162">
        <v>81.988942984500596</v>
      </c>
      <c r="E162">
        <v>263.10712511032301</v>
      </c>
      <c r="F162">
        <v>81.926061810334502</v>
      </c>
      <c r="G162">
        <v>95.862730649488697</v>
      </c>
      <c r="H162">
        <v>58.9896749265897</v>
      </c>
    </row>
    <row r="163" spans="1:8" x14ac:dyDescent="0.2">
      <c r="A163" t="s">
        <v>328</v>
      </c>
      <c r="B163" t="s">
        <v>329</v>
      </c>
      <c r="C163">
        <v>171.76641739026201</v>
      </c>
      <c r="D163">
        <v>290.66314235307902</v>
      </c>
      <c r="E163">
        <v>425.70141590883702</v>
      </c>
      <c r="F163">
        <v>337.59187539086099</v>
      </c>
      <c r="G163">
        <v>341.12192464882997</v>
      </c>
      <c r="H163">
        <v>697.37348637250295</v>
      </c>
    </row>
    <row r="164" spans="1:8" x14ac:dyDescent="0.2">
      <c r="A164" t="s">
        <v>330</v>
      </c>
      <c r="B164" t="s">
        <v>331</v>
      </c>
      <c r="C164">
        <v>11.293510623518699</v>
      </c>
      <c r="D164">
        <v>78.149995821346806</v>
      </c>
      <c r="E164">
        <v>72.831492241979007</v>
      </c>
      <c r="F164">
        <v>104.290935005685</v>
      </c>
      <c r="G164">
        <v>48.692180647359301</v>
      </c>
      <c r="H164">
        <v>31.332794693945299</v>
      </c>
    </row>
    <row r="165" spans="1:8" x14ac:dyDescent="0.2">
      <c r="A165" t="s">
        <v>332</v>
      </c>
      <c r="B165" t="s">
        <v>333</v>
      </c>
      <c r="C165">
        <v>209.06126642606799</v>
      </c>
      <c r="D165">
        <v>771.67408154586997</v>
      </c>
      <c r="E165">
        <v>824.57253424513499</v>
      </c>
      <c r="F165">
        <v>1240.1910736116199</v>
      </c>
      <c r="G165">
        <v>467.41726820291802</v>
      </c>
      <c r="H165">
        <v>304.80916104501</v>
      </c>
    </row>
    <row r="166" spans="1:8" x14ac:dyDescent="0.2">
      <c r="A166" t="s">
        <v>334</v>
      </c>
      <c r="B166" t="s">
        <v>335</v>
      </c>
      <c r="C166">
        <v>39.395967291344398</v>
      </c>
      <c r="D166">
        <v>102.006310335232</v>
      </c>
      <c r="E166">
        <v>99.975332524045001</v>
      </c>
      <c r="F166">
        <v>144.07686732162301</v>
      </c>
      <c r="G166">
        <v>61.418546043828201</v>
      </c>
      <c r="H166">
        <v>44.461060627162603</v>
      </c>
    </row>
    <row r="167" spans="1:8" x14ac:dyDescent="0.2">
      <c r="A167" t="s">
        <v>336</v>
      </c>
      <c r="B167" t="s">
        <v>337</v>
      </c>
      <c r="C167">
        <v>13293.775202791299</v>
      </c>
      <c r="D167">
        <v>24490.2892168285</v>
      </c>
      <c r="E167">
        <v>17618.771101105802</v>
      </c>
      <c r="F167">
        <v>3875.2439754595298</v>
      </c>
      <c r="G167">
        <v>2473.3414487919999</v>
      </c>
      <c r="H167">
        <v>2426.80371864166</v>
      </c>
    </row>
    <row r="168" spans="1:8" x14ac:dyDescent="0.2">
      <c r="A168" t="s">
        <v>338</v>
      </c>
      <c r="B168" t="s">
        <v>339</v>
      </c>
      <c r="C168">
        <v>1145.6347288323</v>
      </c>
      <c r="D168">
        <v>729.39996099923599</v>
      </c>
      <c r="E168">
        <v>956.75318221935595</v>
      </c>
      <c r="F168">
        <v>708.37793099797796</v>
      </c>
      <c r="G168">
        <v>799.27107892171102</v>
      </c>
      <c r="H168">
        <v>1370.5909634278901</v>
      </c>
    </row>
    <row r="169" spans="1:8" x14ac:dyDescent="0.2">
      <c r="A169" t="s">
        <v>340</v>
      </c>
      <c r="B169" t="s">
        <v>341</v>
      </c>
      <c r="C169">
        <v>7196.8553047828</v>
      </c>
      <c r="D169">
        <v>4961.5649978647298</v>
      </c>
      <c r="E169">
        <v>3982.88824732889</v>
      </c>
      <c r="F169">
        <v>2759.35451287049</v>
      </c>
      <c r="G169">
        <v>3609.5845506028199</v>
      </c>
      <c r="H169">
        <v>5830.00033562314</v>
      </c>
    </row>
    <row r="170" spans="1:8" x14ac:dyDescent="0.2">
      <c r="A170" t="s">
        <v>342</v>
      </c>
      <c r="B170" t="s">
        <v>343</v>
      </c>
      <c r="C170">
        <v>120.55165991151399</v>
      </c>
      <c r="D170">
        <v>147.52525526977001</v>
      </c>
      <c r="E170">
        <v>184.09436230906101</v>
      </c>
      <c r="F170">
        <v>132.42359128825601</v>
      </c>
      <c r="G170">
        <v>183.010667603569</v>
      </c>
      <c r="H170">
        <v>235.60861261480699</v>
      </c>
    </row>
    <row r="171" spans="1:8" x14ac:dyDescent="0.2">
      <c r="A171" t="s">
        <v>344</v>
      </c>
      <c r="B171" t="s">
        <v>345</v>
      </c>
      <c r="C171">
        <v>307.288544872486</v>
      </c>
      <c r="D171">
        <v>316.16471993688702</v>
      </c>
      <c r="E171">
        <v>292.93847433120698</v>
      </c>
      <c r="F171">
        <v>156.78953208529501</v>
      </c>
      <c r="G171">
        <v>324.93730778592902</v>
      </c>
      <c r="H171">
        <v>374.59318796113399</v>
      </c>
    </row>
    <row r="172" spans="1:8" x14ac:dyDescent="0.2">
      <c r="A172" t="s">
        <v>346</v>
      </c>
      <c r="B172" t="s">
        <v>347</v>
      </c>
      <c r="C172">
        <v>4430.4704815845898</v>
      </c>
      <c r="D172">
        <v>3962.89031442142</v>
      </c>
      <c r="E172">
        <v>4637.8341757189401</v>
      </c>
      <c r="F172">
        <v>2523.1108260122401</v>
      </c>
      <c r="G172">
        <v>4283.11360620507</v>
      </c>
      <c r="H172">
        <v>5572.3362362405296</v>
      </c>
    </row>
    <row r="173" spans="1:8" x14ac:dyDescent="0.2">
      <c r="A173" t="s">
        <v>348</v>
      </c>
      <c r="B173" t="s">
        <v>349</v>
      </c>
      <c r="C173">
        <v>2639.5298085200802</v>
      </c>
      <c r="D173">
        <v>5087.7018332255002</v>
      </c>
      <c r="E173">
        <v>3523.32421879094</v>
      </c>
      <c r="F173">
        <v>1828.50494850824</v>
      </c>
      <c r="G173">
        <v>3110.7663590847101</v>
      </c>
      <c r="H173">
        <v>3871.61314547867</v>
      </c>
    </row>
    <row r="174" spans="1:8" x14ac:dyDescent="0.2">
      <c r="A174" t="s">
        <v>350</v>
      </c>
      <c r="B174" t="s">
        <v>351</v>
      </c>
      <c r="C174">
        <v>1621.5380137117399</v>
      </c>
      <c r="D174">
        <v>2535.3503907514801</v>
      </c>
      <c r="E174">
        <v>2638.0587743441602</v>
      </c>
      <c r="F174">
        <v>1794.6045091384501</v>
      </c>
      <c r="G174">
        <v>2172.8885613884099</v>
      </c>
      <c r="H174">
        <v>2360.2871712466899</v>
      </c>
    </row>
    <row r="175" spans="1:8" x14ac:dyDescent="0.2">
      <c r="A175" t="s">
        <v>352</v>
      </c>
      <c r="B175" t="s">
        <v>353</v>
      </c>
      <c r="C175">
        <v>20.485902991499099</v>
      </c>
      <c r="D175">
        <v>48.809471074385002</v>
      </c>
      <c r="E175">
        <v>59.662698441768804</v>
      </c>
      <c r="F175">
        <v>27.544106987957299</v>
      </c>
      <c r="G175">
        <v>21.579489150534201</v>
      </c>
      <c r="H175">
        <v>93.123166352954698</v>
      </c>
    </row>
    <row r="176" spans="1:8" x14ac:dyDescent="0.2">
      <c r="A176" t="s">
        <v>354</v>
      </c>
      <c r="B176" t="s">
        <v>355</v>
      </c>
      <c r="C176">
        <v>122.915417948995</v>
      </c>
      <c r="D176">
        <v>191.39893713438599</v>
      </c>
      <c r="E176">
        <v>215.00071510547301</v>
      </c>
      <c r="F176">
        <v>117.94527864074</v>
      </c>
      <c r="G176">
        <v>162.67614898094999</v>
      </c>
      <c r="H176">
        <v>224.055738593575</v>
      </c>
    </row>
    <row r="177" spans="1:8" x14ac:dyDescent="0.2">
      <c r="A177" t="s">
        <v>356</v>
      </c>
      <c r="B177" t="s">
        <v>357</v>
      </c>
      <c r="C177">
        <v>1183.4548574319899</v>
      </c>
      <c r="D177">
        <v>3040.9945742411801</v>
      </c>
      <c r="E177">
        <v>1238.40411900753</v>
      </c>
      <c r="F177">
        <v>1569.30783916003</v>
      </c>
      <c r="G177">
        <v>907.99850502632501</v>
      </c>
      <c r="H177">
        <v>2965.5877525409001</v>
      </c>
    </row>
    <row r="178" spans="1:8" x14ac:dyDescent="0.2">
      <c r="A178" t="s">
        <v>358</v>
      </c>
      <c r="B178" t="s">
        <v>359</v>
      </c>
      <c r="C178">
        <v>7.8791934582688796</v>
      </c>
      <c r="D178">
        <v>109.135783638232</v>
      </c>
      <c r="E178">
        <v>28.4875947514752</v>
      </c>
      <c r="F178">
        <v>12.712664763672599</v>
      </c>
      <c r="G178">
        <v>100.42762258517899</v>
      </c>
      <c r="H178">
        <v>17.154267486070601</v>
      </c>
    </row>
    <row r="179" spans="1:8" x14ac:dyDescent="0.2">
      <c r="A179" t="s">
        <v>360</v>
      </c>
      <c r="B179" t="s">
        <v>361</v>
      </c>
      <c r="C179">
        <v>36.244289908036897</v>
      </c>
      <c r="D179">
        <v>125.58841433746301</v>
      </c>
      <c r="E179">
        <v>98.362827160753994</v>
      </c>
      <c r="F179">
        <v>69.919656200199299</v>
      </c>
      <c r="G179">
        <v>97.107701177404095</v>
      </c>
      <c r="H179">
        <v>173.99328450157299</v>
      </c>
    </row>
    <row r="180" spans="1:8" x14ac:dyDescent="0.2">
      <c r="A180" t="s">
        <v>362</v>
      </c>
      <c r="B180" t="s">
        <v>363</v>
      </c>
      <c r="C180">
        <v>20678.155311880899</v>
      </c>
      <c r="D180">
        <v>13871.212942521601</v>
      </c>
      <c r="E180">
        <v>20203.617198461299</v>
      </c>
      <c r="F180">
        <v>11589.712709548199</v>
      </c>
      <c r="G180">
        <v>28021.7966423207</v>
      </c>
      <c r="H180">
        <v>27771.358711582099</v>
      </c>
    </row>
    <row r="181" spans="1:8" x14ac:dyDescent="0.2">
      <c r="A181" t="s">
        <v>364</v>
      </c>
      <c r="B181" t="s">
        <v>365</v>
      </c>
      <c r="C181">
        <v>133.946288790571</v>
      </c>
      <c r="D181">
        <v>121.749467174309</v>
      </c>
      <c r="E181">
        <v>142.437973757376</v>
      </c>
      <c r="F181">
        <v>117.239019487203</v>
      </c>
      <c r="G181">
        <v>122.837092087656</v>
      </c>
      <c r="H181">
        <v>186.94650688901399</v>
      </c>
    </row>
    <row r="182" spans="1:8" x14ac:dyDescent="0.2">
      <c r="A182" t="s">
        <v>366</v>
      </c>
      <c r="B182" t="s">
        <v>367</v>
      </c>
      <c r="C182">
        <v>15.7583869165378</v>
      </c>
      <c r="D182">
        <v>53.196839260846602</v>
      </c>
      <c r="E182">
        <v>58.050193078477797</v>
      </c>
      <c r="F182">
        <v>44.4943266728541</v>
      </c>
      <c r="G182">
        <v>36.519135485519499</v>
      </c>
      <c r="H182">
        <v>34.308534972141203</v>
      </c>
    </row>
    <row r="183" spans="1:8" x14ac:dyDescent="0.2">
      <c r="A183" t="s">
        <v>368</v>
      </c>
      <c r="B183" t="s">
        <v>369</v>
      </c>
      <c r="C183">
        <v>0</v>
      </c>
      <c r="D183">
        <v>94.876837032231506</v>
      </c>
      <c r="E183">
        <v>29.5625983270026</v>
      </c>
      <c r="F183">
        <v>39.550512598092503</v>
      </c>
      <c r="G183">
        <v>25.729390910252398</v>
      </c>
      <c r="H183">
        <v>73.168202134464394</v>
      </c>
    </row>
    <row r="184" spans="1:8" x14ac:dyDescent="0.2">
      <c r="A184" t="s">
        <v>370</v>
      </c>
      <c r="B184" t="s">
        <v>371</v>
      </c>
      <c r="C184">
        <v>11.0308708415764</v>
      </c>
      <c r="D184">
        <v>15.9042096759232</v>
      </c>
      <c r="E184">
        <v>32.250107265821001</v>
      </c>
      <c r="F184">
        <v>28.250366141494599</v>
      </c>
      <c r="G184">
        <v>31.539253373857701</v>
      </c>
      <c r="H184">
        <v>40.610102620085499</v>
      </c>
    </row>
    <row r="185" spans="1:8" x14ac:dyDescent="0.2">
      <c r="A185" t="s">
        <v>372</v>
      </c>
      <c r="B185" t="s">
        <v>373</v>
      </c>
      <c r="C185">
        <v>17.334225608191499</v>
      </c>
      <c r="D185">
        <v>34.002103445077204</v>
      </c>
      <c r="E185">
        <v>124.162912973411</v>
      </c>
      <c r="F185">
        <v>222.47163336426999</v>
      </c>
      <c r="G185">
        <v>333.65210148133701</v>
      </c>
      <c r="H185">
        <v>1141.98409264413</v>
      </c>
    </row>
    <row r="186" spans="1:8" x14ac:dyDescent="0.2">
      <c r="A186" t="s">
        <v>374</v>
      </c>
      <c r="B186" t="s">
        <v>375</v>
      </c>
      <c r="C186">
        <v>2407.88152084697</v>
      </c>
      <c r="D186">
        <v>2733.3303801655602</v>
      </c>
      <c r="E186">
        <v>3170.7230460179699</v>
      </c>
      <c r="F186">
        <v>2050.97658187251</v>
      </c>
      <c r="G186">
        <v>1500.6044763140701</v>
      </c>
      <c r="H186">
        <v>1617.7524500639199</v>
      </c>
    </row>
    <row r="187" spans="1:8" x14ac:dyDescent="0.2">
      <c r="A187" t="s">
        <v>376</v>
      </c>
      <c r="B187" t="s">
        <v>377</v>
      </c>
      <c r="C187">
        <v>85.095289349303897</v>
      </c>
      <c r="D187">
        <v>119.555783081078</v>
      </c>
      <c r="E187">
        <v>204.25067935019999</v>
      </c>
      <c r="F187">
        <v>175.85852923080401</v>
      </c>
      <c r="G187">
        <v>172.635913204274</v>
      </c>
      <c r="H187">
        <v>241.56009317119799</v>
      </c>
    </row>
    <row r="188" spans="1:8" x14ac:dyDescent="0.2">
      <c r="A188" t="s">
        <v>378</v>
      </c>
      <c r="B188" t="s">
        <v>379</v>
      </c>
      <c r="C188">
        <v>2778.20361338561</v>
      </c>
      <c r="D188">
        <v>1319.50098207832</v>
      </c>
      <c r="E188">
        <v>2094.6444669150701</v>
      </c>
      <c r="F188">
        <v>1032.5508824716301</v>
      </c>
      <c r="G188">
        <v>2558.82942504219</v>
      </c>
      <c r="H188">
        <v>2338.9318586619902</v>
      </c>
    </row>
    <row r="189" spans="1:8" x14ac:dyDescent="0.2">
      <c r="A189" t="s">
        <v>380</v>
      </c>
      <c r="B189" t="s">
        <v>381</v>
      </c>
      <c r="C189">
        <v>534.20931647063003</v>
      </c>
      <c r="D189">
        <v>658.65364899254405</v>
      </c>
      <c r="E189">
        <v>260.68836706538599</v>
      </c>
      <c r="F189">
        <v>1431.58730422024</v>
      </c>
      <c r="G189">
        <v>1650.8309200158701</v>
      </c>
      <c r="H189">
        <v>2456.9112085151701</v>
      </c>
    </row>
    <row r="190" spans="1:8" x14ac:dyDescent="0.2">
      <c r="A190" t="s">
        <v>382</v>
      </c>
      <c r="B190" t="s">
        <v>383</v>
      </c>
      <c r="C190">
        <v>7.8791934582688796</v>
      </c>
      <c r="D190">
        <v>0</v>
      </c>
      <c r="E190">
        <v>70.412734197042496</v>
      </c>
      <c r="F190">
        <v>180.80234330556601</v>
      </c>
      <c r="G190">
        <v>142.75662053430301</v>
      </c>
      <c r="H190">
        <v>421.15477113761102</v>
      </c>
    </row>
    <row r="191" spans="1:8" x14ac:dyDescent="0.2">
      <c r="A191" t="s">
        <v>384</v>
      </c>
      <c r="B191" t="s">
        <v>385</v>
      </c>
      <c r="C191">
        <v>613.00125105331904</v>
      </c>
      <c r="D191">
        <v>166.71999108553999</v>
      </c>
      <c r="E191">
        <v>309.06352796411801</v>
      </c>
      <c r="F191">
        <v>464.71852302758703</v>
      </c>
      <c r="G191">
        <v>253.97398769474901</v>
      </c>
      <c r="H191">
        <v>640.30929044945196</v>
      </c>
    </row>
    <row r="192" spans="1:8" x14ac:dyDescent="0.2">
      <c r="A192" t="s">
        <v>386</v>
      </c>
      <c r="B192" t="s">
        <v>387</v>
      </c>
      <c r="C192">
        <v>17.334225608191499</v>
      </c>
      <c r="D192">
        <v>30.1631562819233</v>
      </c>
      <c r="E192">
        <v>59.662698441768804</v>
      </c>
      <c r="F192">
        <v>97.463763188156506</v>
      </c>
      <c r="G192">
        <v>49.798821116617503</v>
      </c>
      <c r="H192">
        <v>35.358796246798597</v>
      </c>
    </row>
    <row r="193" spans="1:8" x14ac:dyDescent="0.2">
      <c r="A193" t="s">
        <v>388</v>
      </c>
      <c r="B193" t="s">
        <v>389</v>
      </c>
      <c r="C193">
        <v>105.05591277691801</v>
      </c>
      <c r="D193">
        <v>90.306661838000906</v>
      </c>
      <c r="E193">
        <v>90.300300344298705</v>
      </c>
      <c r="F193">
        <v>99.700250507691806</v>
      </c>
      <c r="G193">
        <v>143.724930944905</v>
      </c>
      <c r="H193">
        <v>101.116821610069</v>
      </c>
    </row>
    <row r="194" spans="1:8" x14ac:dyDescent="0.2">
      <c r="A194" t="s">
        <v>390</v>
      </c>
      <c r="B194" t="s">
        <v>391</v>
      </c>
      <c r="C194">
        <v>255.285868047912</v>
      </c>
      <c r="D194">
        <v>139.847360943463</v>
      </c>
      <c r="E194">
        <v>158.56302739028601</v>
      </c>
      <c r="F194">
        <v>116.532760333665</v>
      </c>
      <c r="G194">
        <v>117.857209975995</v>
      </c>
      <c r="H194">
        <v>101.525256550214</v>
      </c>
    </row>
    <row r="195" spans="1:8" x14ac:dyDescent="0.2">
      <c r="A195" t="s">
        <v>392</v>
      </c>
      <c r="B195" t="s">
        <v>393</v>
      </c>
      <c r="C195">
        <v>45.699322057959499</v>
      </c>
      <c r="D195">
        <v>25.227367072153999</v>
      </c>
      <c r="E195">
        <v>59.125196654005101</v>
      </c>
      <c r="F195">
        <v>43.788067519316698</v>
      </c>
      <c r="G195">
        <v>39.839056893294</v>
      </c>
      <c r="H195">
        <v>63.015676479443101</v>
      </c>
    </row>
    <row r="196" spans="1:8" x14ac:dyDescent="0.2">
      <c r="A196" t="s">
        <v>394</v>
      </c>
      <c r="B196" t="s">
        <v>395</v>
      </c>
      <c r="C196">
        <v>249073.124006067</v>
      </c>
      <c r="D196">
        <v>116077.971161772</v>
      </c>
      <c r="E196">
        <v>154906.13397723599</v>
      </c>
      <c r="F196">
        <v>94194.842696008796</v>
      </c>
      <c r="G196">
        <v>148129.49834260999</v>
      </c>
      <c r="H196">
        <v>160783.44827602399</v>
      </c>
    </row>
    <row r="197" spans="1:8" x14ac:dyDescent="0.2">
      <c r="A197" t="s">
        <v>396</v>
      </c>
      <c r="B197" t="s">
        <v>397</v>
      </c>
      <c r="C197">
        <v>77.216095891035096</v>
      </c>
      <c r="D197">
        <v>66.907364843539</v>
      </c>
      <c r="E197">
        <v>99.437830736281398</v>
      </c>
      <c r="F197">
        <v>113.00146456597901</v>
      </c>
      <c r="G197">
        <v>73.868251322982601</v>
      </c>
      <c r="H197">
        <v>94.523514719164595</v>
      </c>
    </row>
    <row r="198" spans="1:8" x14ac:dyDescent="0.2">
      <c r="A198" t="s">
        <v>398</v>
      </c>
      <c r="B198" t="s">
        <v>399</v>
      </c>
      <c r="C198">
        <v>4246.8852740069296</v>
      </c>
      <c r="D198">
        <v>3247.2008790048699</v>
      </c>
      <c r="E198">
        <v>5221.8298681241804</v>
      </c>
      <c r="F198">
        <v>2044.62024949068</v>
      </c>
      <c r="G198">
        <v>4267.7589696941204</v>
      </c>
      <c r="H198">
        <v>4905.0702397415398</v>
      </c>
    </row>
    <row r="199" spans="1:8" x14ac:dyDescent="0.2">
      <c r="A199" t="s">
        <v>400</v>
      </c>
      <c r="B199" t="s">
        <v>401</v>
      </c>
      <c r="C199">
        <v>1101.51124546599</v>
      </c>
      <c r="D199">
        <v>1486.22097316386</v>
      </c>
      <c r="E199">
        <v>1640.4554562547601</v>
      </c>
      <c r="F199">
        <v>1132.8396822739401</v>
      </c>
      <c r="G199">
        <v>1230.8608619324</v>
      </c>
      <c r="H199">
        <v>1319.12816096967</v>
      </c>
    </row>
    <row r="200" spans="1:8" x14ac:dyDescent="0.2">
      <c r="A200" t="s">
        <v>402</v>
      </c>
      <c r="B200" t="s">
        <v>403</v>
      </c>
      <c r="C200">
        <v>15.7583869165378</v>
      </c>
      <c r="D200">
        <v>79.521048379616005</v>
      </c>
      <c r="E200">
        <v>46.762655535440402</v>
      </c>
      <c r="F200">
        <v>47.319363287003497</v>
      </c>
      <c r="G200">
        <v>73.038270971038997</v>
      </c>
      <c r="H200">
        <v>13.3033094789935</v>
      </c>
    </row>
    <row r="201" spans="1:8" x14ac:dyDescent="0.2">
      <c r="A201" t="s">
        <v>404</v>
      </c>
      <c r="B201" t="s">
        <v>405</v>
      </c>
      <c r="C201">
        <v>45.249082431772699</v>
      </c>
      <c r="D201">
        <v>53.3535309817916</v>
      </c>
      <c r="E201">
        <v>80.318124285830095</v>
      </c>
      <c r="F201">
        <v>66.186572102930299</v>
      </c>
      <c r="G201">
        <v>40.669037245237597</v>
      </c>
      <c r="H201">
        <v>29.7574027819592</v>
      </c>
    </row>
    <row r="202" spans="1:8" x14ac:dyDescent="0.2">
      <c r="A202" t="s">
        <v>406</v>
      </c>
      <c r="B202" t="s">
        <v>407</v>
      </c>
      <c r="C202">
        <v>2941.3029179717701</v>
      </c>
      <c r="D202">
        <v>2912.3898442755199</v>
      </c>
      <c r="E202">
        <v>2555.2834990285501</v>
      </c>
      <c r="F202">
        <v>2117.7180718817899</v>
      </c>
      <c r="G202">
        <v>2841.0227447030302</v>
      </c>
      <c r="H202">
        <v>3659.6354115436602</v>
      </c>
    </row>
  </sheetData>
  <conditionalFormatting sqref="A3:A202">
    <cfRule type="containsText" dxfId="1" priority="1" operator="containsText" text="p3">
      <formula>NOT(ISERROR(SEARCH("p3",A3)))</formula>
    </cfRule>
    <cfRule type="containsText" dxfId="0" priority="2" operator="containsText" text="p5">
      <formula>NOT(ISERROR(SEARCH("p5",A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ra</dc:creator>
  <cp:lastModifiedBy>Microsoft Office User</cp:lastModifiedBy>
  <dcterms:created xsi:type="dcterms:W3CDTF">2019-05-18T12:27:25Z</dcterms:created>
  <dcterms:modified xsi:type="dcterms:W3CDTF">2019-05-23T17:10:32Z</dcterms:modified>
</cp:coreProperties>
</file>